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75" windowWidth="19395" windowHeight="717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M290" i="1" l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592" uniqueCount="592">
  <si>
    <t>Accession</t>
  </si>
  <si>
    <t>Description</t>
  </si>
  <si>
    <t>Coverage</t>
  </si>
  <si>
    <t>Unique Peptides</t>
  </si>
  <si>
    <t>Peptides</t>
  </si>
  <si>
    <t>PSMs</t>
  </si>
  <si>
    <t>AAs</t>
  </si>
  <si>
    <t>MW [kDa]</t>
  </si>
  <si>
    <t>calc. pI</t>
  </si>
  <si>
    <t>T1/C</t>
  </si>
  <si>
    <t>T2/C</t>
  </si>
  <si>
    <t>T3/C</t>
  </si>
  <si>
    <t>averageT/C</t>
    <phoneticPr fontId="2" type="noConversion"/>
  </si>
  <si>
    <t>t-test p value</t>
  </si>
  <si>
    <t>Q9MZ16</t>
    <phoneticPr fontId="2" type="noConversion"/>
  </si>
  <si>
    <t>Voltage-dependent anion-selective channel protein 1 OS=Sus scrofa GN=VDAC1 PE=2 SV=3 - [VDAC1_PIG]</t>
  </si>
  <si>
    <t>M3UYZ2</t>
  </si>
  <si>
    <t>Chromosome alignment maintaining phosphoprotein 1 OS=Sus scrofa GN=CHAMP1 PE=2 SV=1 - [M3UYZ2_PIG]</t>
  </si>
  <si>
    <t>F1SGZ8</t>
  </si>
  <si>
    <t>Uncharacterized protein OS=Sus scrofa GN=TWF1 PE=1 SV=1 - [F1SGZ8_PIG]</t>
  </si>
  <si>
    <t>I3LMY2</t>
  </si>
  <si>
    <t>Uncharacterized protein OS=Sus scrofa PE=3 SV=1 - [I3LMY2_PIG]</t>
  </si>
  <si>
    <t>F1RZP6</t>
  </si>
  <si>
    <t>Uncharacterized protein OS=Sus scrofa PE=4 SV=2 - [F1RZP6_PIG]</t>
  </si>
  <si>
    <t>A5GFX4</t>
  </si>
  <si>
    <t>ATP synthase, H+ transporting, mitochondrial F1 complex, epsilon subunit OS=Sus scrofa GN=ATP5E PE=1 SV=1 - [A5GFX4_PIG]</t>
  </si>
  <si>
    <t>F1S5W6</t>
  </si>
  <si>
    <t>Uncharacterized protein OS=Sus scrofa GN=RAB3D PE=1 SV=1 - [F1S5W6_PIG]</t>
  </si>
  <si>
    <t>F1SP54</t>
  </si>
  <si>
    <t>Uncharacterized protein OS=Sus scrofa GN=NIPSNAP3B PE=1 SV=2 - [F1SP54_PIG]</t>
  </si>
  <si>
    <t>F1RYS8</t>
  </si>
  <si>
    <t>Uncharacterized protein OS=Sus scrofa GN=CCDC158 PE=4 SV=1 - [F1RYS8_PIG]</t>
  </si>
  <si>
    <t>F1SSG3</t>
  </si>
  <si>
    <t>Coronin OS=Sus scrofa GN=CORO2A PE=1 SV=1 - [F1SSG3_PIG]</t>
  </si>
  <si>
    <t>A1XQS2</t>
  </si>
  <si>
    <t>Mitochondrial import receptor subunit TOM7 homolog OS=Sus scrofa GN=TOMM7 PE=3 SV=1 - [TOM7_PIG]</t>
  </si>
  <si>
    <t>F2Z5I0</t>
  </si>
  <si>
    <t>Uncharacterized protein OS=Sus scrofa GN=GABARAPL2 PE=1 SV=1 - [F2Z5I0_PIG]</t>
  </si>
  <si>
    <t>I3LM80</t>
  </si>
  <si>
    <t>Uncharacterized protein OS=Sus scrofa GN=DHCR24 PE=4 SV=1 - [I3LM80_PIG]</t>
  </si>
  <si>
    <t>F1SA02</t>
  </si>
  <si>
    <t>Uncharacterized protein OS=Sus scrofa GN=RASAL3 PE=4 SV=2 - [F1SA02_PIG]</t>
  </si>
  <si>
    <t>I3LC80</t>
  </si>
  <si>
    <t>Uncharacterized protein OS=Sus scrofa GN=SEMA7A PE=1 SV=1 - [I3LC80_PIG]</t>
  </si>
  <si>
    <t>I3LT49</t>
  </si>
  <si>
    <t>Uncharacterized protein OS=Sus scrofa PE=4 SV=1 - [I3LT49_PIG]</t>
  </si>
  <si>
    <t>F1S253</t>
  </si>
  <si>
    <t>Uncharacterized protein OS=Sus scrofa GN=GPA33 PE=1 SV=1 - [F1S253_PIG]</t>
  </si>
  <si>
    <t>F1S2G5</t>
  </si>
  <si>
    <t>Uncharacterized protein OS=Sus scrofa GN=ADK PE=1 SV=2 - [F1S2G5_PIG]</t>
  </si>
  <si>
    <t>F1RGK2</t>
  </si>
  <si>
    <t>Uncharacterized protein OS=Sus scrofa GN=MEGF8 PE=4 SV=2 - [F1RGK2_PIG]</t>
  </si>
  <si>
    <t>I3LC60</t>
  </si>
  <si>
    <t>UDP-glucuronosyltransferase OS=Sus scrofa GN=LOC100624700 PE=3 SV=1 - [I3LC60_PIG]</t>
  </si>
  <si>
    <t>F1S606</t>
  </si>
  <si>
    <t>Uncharacterized protein OS=Sus scrofa GN=EPS8L3 PE=1 SV=1 - [F1S606_PIG]</t>
  </si>
  <si>
    <t>I3LRK7</t>
  </si>
  <si>
    <t>Uncharacterized protein OS=Sus scrofa GN=LOC100621902 PE=4 SV=1 - [I3LRK7_PIG]</t>
  </si>
  <si>
    <t>K7GPJ6</t>
  </si>
  <si>
    <t>Uncharacterized protein OS=Sus scrofa GN=MRPL3 PE=3 SV=1 - [K7GPJ6_PIG]</t>
  </si>
  <si>
    <t>F1SNM7</t>
  </si>
  <si>
    <t>Uncharacterized protein OS=Sus scrofa GN=AGFG1 PE=1 SV=1 - [F1SNM7_PIG]</t>
  </si>
  <si>
    <t>I3LBV1</t>
  </si>
  <si>
    <t>Tubulin beta chain OS=Sus scrofa GN=TUBB6 PE=1 SV=1 - [I3LBV1_PIG]</t>
  </si>
  <si>
    <t>P05027</t>
  </si>
  <si>
    <t>Sodium/potassium-transporting ATPase subunit beta-1 OS=Sus scrofa GN=ATP1B1 PE=1 SV=2 - [AT1B1_PIG]</t>
  </si>
  <si>
    <t>F1RY63</t>
  </si>
  <si>
    <t>Uncharacterized protein OS=Sus scrofa GN=PPP6R3 PE=1 SV=2 - [F1RY63_PIG]</t>
  </si>
  <si>
    <t>F1RJZ6</t>
  </si>
  <si>
    <t>Uncharacterized protein OS=Sus scrofa GN=SPERT PE=4 SV=1 - [F1RJZ6_PIG]</t>
  </si>
  <si>
    <t>I3L5Y0</t>
  </si>
  <si>
    <t>Uncharacterized protein OS=Sus scrofa GN=P4HA2 PE=4 SV=1 - [I3L5Y0_PIG]</t>
  </si>
  <si>
    <t>F1SS62</t>
  </si>
  <si>
    <t>Myosin-1 OS=Sus scrofa GN=MYH1 PE=1 SV=2 - [F1SS62_PIG]</t>
  </si>
  <si>
    <t>I3LAI1</t>
  </si>
  <si>
    <t>Uncharacterized protein OS=Sus scrofa PE=1 SV=1 - [I3LAI1_PIG]</t>
  </si>
  <si>
    <t>F1SLL5</t>
  </si>
  <si>
    <t>Phospholipid phosphatase 1 OS=Sus scrofa GN=PLPP1 PE=1 SV=1 - [F1SLL5_PIG]</t>
  </si>
  <si>
    <t>F1S3V5</t>
  </si>
  <si>
    <t>Tetraspanin OS=Sus scrofa GN=TSPAN1 PE=3 SV=1 - [F1S3V5_PIG]</t>
  </si>
  <si>
    <t>I3L5H2</t>
  </si>
  <si>
    <t>Uncharacterized protein OS=Sus scrofa PE=4 SV=1 - [I3L5H2_PIG]</t>
  </si>
  <si>
    <t>F1RKY2</t>
  </si>
  <si>
    <t>Uncharacterized protein OS=Sus scrofa GN=SERPIND1 PE=1 SV=1 - [F1RKY2_PIG]</t>
  </si>
  <si>
    <t>A0A0B8RT71</t>
  </si>
  <si>
    <t>BCL2-antagonist/killer 1 OS=Sus scrofa domesticus GN=BAK1 PE=4 SV=1 - [A0A0B8RT71_PIG]</t>
  </si>
  <si>
    <t>I3LPZ9</t>
  </si>
  <si>
    <t>Uncharacterized protein OS=Sus scrofa GN=SCAF4 PE=1 SV=1 - [I3LPZ9_PIG]</t>
  </si>
  <si>
    <t>I3L8Z4</t>
  </si>
  <si>
    <t>Uncharacterized protein OS=Sus scrofa GN=LOC100621804 PE=4 SV=1 - [I3L8Z4_PIG]</t>
  </si>
  <si>
    <t>B7STY5</t>
  </si>
  <si>
    <t>Chloride intracellular channel protein OS=Sus scrofa GN=CLIC5 PE=2 SV=1 - [B7STY5_PIG]</t>
  </si>
  <si>
    <t>F1SB60</t>
  </si>
  <si>
    <t>Superoxide dismutase OS=Sus scrofa GN=SOD2 PE=1 SV=1 - [F1SB60_PIG]</t>
  </si>
  <si>
    <t>F1RU24</t>
  </si>
  <si>
    <t>Uncharacterized protein OS=Sus scrofa GN=FIBP PE=1 SV=1 - [F1RU24_PIG]</t>
  </si>
  <si>
    <t>I3LB43</t>
  </si>
  <si>
    <t>Uncharacterized protein OS=Sus scrofa PE=4 SV=1 - [I3LB43_PIG]</t>
  </si>
  <si>
    <t>F1SH64</t>
  </si>
  <si>
    <t>Uncharacterized protein OS=Sus scrofa GN=NUP107 PE=1 SV=2 - [F1SH64_PIG]</t>
  </si>
  <si>
    <t>F1S4U6</t>
  </si>
  <si>
    <t>Uncharacterized protein OS=Sus scrofa GN=THUMPD2 PE=1 SV=1 - [F1S4U6_PIG]</t>
  </si>
  <si>
    <t>M5DFC0</t>
  </si>
  <si>
    <t>CD93 OS=Sus scrofa domesticus GN=CD93 PE=2 SV=1 - [M5DFC0_PIG]</t>
  </si>
  <si>
    <t>F1S8S4</t>
  </si>
  <si>
    <t>Uncharacterized protein OS=Sus scrofa GN=ENAH PE=1 SV=2 - [F1S8S4_PIG]</t>
  </si>
  <si>
    <t>Q2VTP6</t>
  </si>
  <si>
    <t>Peptidylprolyl isomerase OS=Sus scrofa GN=FKBP1A PE=1 SV=1 - [Q2VTP6_PIG]</t>
  </si>
  <si>
    <t>F1RRJ4</t>
  </si>
  <si>
    <t>Uncharacterized protein OS=Sus scrofa GN=POLR1C PE=1 SV=1 - [F1RRJ4_PIG]</t>
  </si>
  <si>
    <t>B2LWF9</t>
  </si>
  <si>
    <t>Insulin-responsive glucose transporter OS=Sus scrofa GN=GLUT4 PE=2 SV=1 - [B2LWF9_PIG]</t>
  </si>
  <si>
    <t>A0A0B8RS71</t>
  </si>
  <si>
    <t>Torsin A interacting protein 1 OS=Sus scrofa domesticus GN=TOR1AIP1 PE=4 SV=1 - [A0A0B8RS71_PIG]</t>
  </si>
  <si>
    <t>F1RR73</t>
  </si>
  <si>
    <t>Uncharacterized protein OS=Sus scrofa GN=NUDCD2 PE=1 SV=1 - [F1RR73_PIG]</t>
  </si>
  <si>
    <t>I3L5Q4</t>
  </si>
  <si>
    <t>Uncharacterized protein OS=Sus scrofa GN=MST1R PE=4 SV=1 - [I3L5Q4_PIG]</t>
  </si>
  <si>
    <t>I3LSZ5</t>
  </si>
  <si>
    <t>Uncharacterized protein OS=Sus scrofa GN=UPP1 PE=1 SV=1 - [I3LSZ5_PIG]</t>
  </si>
  <si>
    <t>F2Z506</t>
  </si>
  <si>
    <t>Mothers against decapentaplegic homolog OS=Sus scrofa GN=SMAD5 PE=3 SV=2 - [F2Z506_PIG]</t>
  </si>
  <si>
    <t>I3LE14</t>
  </si>
  <si>
    <t>Uncharacterized protein OS=Sus scrofa GN=CCDC58 PE=1 SV=1 - [I3LE14_PIG]</t>
  </si>
  <si>
    <t>P45846</t>
  </si>
  <si>
    <t>Dermatopontin OS=Sus scrofa GN=DPT PE=1 SV=2 - [DERM_PIG]</t>
  </si>
  <si>
    <t>F1S0L8</t>
  </si>
  <si>
    <t>Uncharacterized protein OS=Sus scrofa GN=MTDH PE=1 SV=2 - [F1S0L8_PIG]</t>
  </si>
  <si>
    <t>I3LKA7</t>
  </si>
  <si>
    <t>Uncharacterized protein OS=Sus scrofa PE=1 SV=1 - [I3LKA7_PIG]</t>
  </si>
  <si>
    <t>F1RSJ9</t>
  </si>
  <si>
    <t>Uncharacterized protein OS=Sus scrofa GN=SMARCD2 PE=4 SV=1 - [F1RSJ9_PIG]</t>
  </si>
  <si>
    <t>F1S537</t>
  </si>
  <si>
    <t>Uncharacterized protein OS=Sus scrofa GN=DNTTIP2 PE=1 SV=1 - [F1S537_PIG]</t>
  </si>
  <si>
    <t>I3LD45</t>
  </si>
  <si>
    <t>Uncharacterized protein OS=Sus scrofa PE=1 SV=1 - [I3LD45_PIG]</t>
  </si>
  <si>
    <t>I3LV13</t>
  </si>
  <si>
    <t>Uncharacterized protein OS=Sus scrofa GN=PTMA PE=1 SV=1 - [I3LV13_PIG]</t>
  </si>
  <si>
    <t>F1SAB3</t>
  </si>
  <si>
    <t>Uncharacterized protein OS=Sus scrofa GN=GGA2 PE=4 SV=2 - [F1SAB3_PIG]</t>
  </si>
  <si>
    <t>I3LU60</t>
  </si>
  <si>
    <t>Uncharacterized protein OS=Sus scrofa PE=1 SV=1 - [I3LU60_PIG]</t>
  </si>
  <si>
    <t>A5JUQ8</t>
  </si>
  <si>
    <t>Crystallin zeta-like 1 OS=Sus scrofa GN=CRYZL1 PE=1 SV=1 - [A5JUQ8_PIG]</t>
  </si>
  <si>
    <t>F1SDG3</t>
  </si>
  <si>
    <t>Uncharacterized protein OS=Sus scrofa GN=OTUD7B PE=4 SV=1 - [F1SDG3_PIG]</t>
  </si>
  <si>
    <t>I3LH70</t>
  </si>
  <si>
    <t>Uncharacterized protein OS=Sus scrofa PE=1 SV=1 - [I3LH70_PIG]</t>
  </si>
  <si>
    <t>I3LIT7</t>
  </si>
  <si>
    <t>Uncharacterized protein OS=Sus scrofa PE=1 SV=1 - [I3LIT7_PIG]</t>
  </si>
  <si>
    <t>I3LB23</t>
  </si>
  <si>
    <t>Uncharacterized protein OS=Sus scrofa GN=TMX4 PE=1 SV=1 - [I3LB23_PIG]</t>
  </si>
  <si>
    <t>A0A0B8RSH5</t>
  </si>
  <si>
    <t>Nuclear mitotic apparatus protein 1 OS=Sus scrofa domesticus GN=NUMA1 PE=4 SV=1 - [A0A0B8RSH5_PIG]</t>
  </si>
  <si>
    <t>F1RTQ5</t>
  </si>
  <si>
    <t>Histone H2B OS=Sus scrofa GN=LOC100152878 PE=3 SV=1 - [F1RTQ5_PIG]</t>
  </si>
  <si>
    <t>F1SFA7</t>
  </si>
  <si>
    <t>Uncharacterized protein OS=Sus scrofa GN=COL1A2 PE=1 SV=1 - [F1SFA7_PIG]</t>
  </si>
  <si>
    <t>Q2EN79</t>
  </si>
  <si>
    <t>Ubiquinol-cytochrome c reductase complex OS=Sus scrofa GN=UQCR10 PE=1 SV=1 - [Q2EN79_PIG]</t>
  </si>
  <si>
    <t>F1S3E3</t>
  </si>
  <si>
    <t>Uncharacterized protein OS=Sus scrofa GN=NHP2 PE=1 SV=2 - [F1S3E3_PIG]</t>
  </si>
  <si>
    <t>F1SE62</t>
  </si>
  <si>
    <t>Uncharacterized protein OS=Sus scrofa GN=LNX1 PE=4 SV=2 - [F1SE62_PIG]</t>
  </si>
  <si>
    <t>F1S6V0</t>
  </si>
  <si>
    <t>Uncharacterized protein OS=Sus scrofa GN=SWAP70 PE=1 SV=2 - [F1S6V0_PIG]</t>
  </si>
  <si>
    <t>F1S9V7</t>
  </si>
  <si>
    <t>Uncharacterized protein OS=Sus scrofa GN=C14orf2 PE=4 SV=1 - [F1S9V7_PIG]</t>
  </si>
  <si>
    <t>F1RSJ8</t>
  </si>
  <si>
    <t>pre-rRNA processing protein FTSJ3 OS=Sus scrofa GN=FTSJ3 PE=1 SV=1 - [F1RSJ8_PIG]</t>
  </si>
  <si>
    <t>F1S031</t>
  </si>
  <si>
    <t>NADH dehydrogenase [ubiquinone] iron-sulfur protein 6, mitochondrial OS=Sus scrofa GN=NDUFS6 PE=1 SV=1 - [F1S031_PIG]</t>
  </si>
  <si>
    <t>Q56VQ1</t>
  </si>
  <si>
    <t>2'-5' oligoadenylate synthetase 2 OS=Sus scrofa GN=Oas2 PE=2 SV=1 - [Q56VQ1_PIG]</t>
  </si>
  <si>
    <t>A9GYW6</t>
  </si>
  <si>
    <t>Carboxylic ester hydrolase (Fragment) OS=Sus scrofa GN=APLE PE=2 SV=1 - [A9GYW6_PIG]</t>
  </si>
  <si>
    <t>F1RZ35</t>
  </si>
  <si>
    <t>Uncharacterized protein OS=Sus scrofa GN=F8A1 PE=1 SV=1 - [F1RZ35_PIG]</t>
  </si>
  <si>
    <t>I3LQH7</t>
  </si>
  <si>
    <t>Uncharacterized protein OS=Sus scrofa GN=BLVRB PE=1 SV=1 - [I3LQH7_PIG]</t>
  </si>
  <si>
    <t>F1S7C4</t>
  </si>
  <si>
    <t>Cation-transporting ATPase OS=Sus scrofa GN=ATP13A1 PE=1 SV=1 - [F1S7C4_PIG]</t>
  </si>
  <si>
    <t>F1S6Q9</t>
  </si>
  <si>
    <t>Uncharacterized protein OS=Sus scrofa GN=STK11 PE=4 SV=2 - [F1S6Q9_PIG]</t>
  </si>
  <si>
    <t>I3LPF1</t>
  </si>
  <si>
    <t>Uncharacterized protein OS=Sus scrofa GN=ACBD3 PE=1 SV=1 - [I3LPF1_PIG]</t>
  </si>
  <si>
    <t>F1RY70</t>
  </si>
  <si>
    <t>Uncharacterized protein OS=Sus scrofa GN=MRPL21 PE=1 SV=1 - [F1RY70_PIG]</t>
  </si>
  <si>
    <t>F1RFR7</t>
  </si>
  <si>
    <t>Uncharacterized protein OS=Sus scrofa GN=C12H17orf49 PE=1 SV=1 - [F1RFR7_PIG]</t>
  </si>
  <si>
    <t>I3L9Y6</t>
  </si>
  <si>
    <t>Uncharacterized protein OS=Sus scrofa GN=HYI PE=1 SV=1 - [I3L9Y6_PIG]</t>
  </si>
  <si>
    <t>F2Z5F7</t>
  </si>
  <si>
    <t>Uncharacterized protein OS=Sus scrofa GN=DPY30 PE=1 SV=1 - [F2Z5F7_PIG]</t>
  </si>
  <si>
    <t>I3LQ54</t>
  </si>
  <si>
    <t>Uncharacterized protein OS=Sus scrofa PE=1 SV=1 - [I3LQ54_PIG]</t>
  </si>
  <si>
    <t>I3LE55</t>
  </si>
  <si>
    <t>Uncharacterized protein OS=Sus scrofa PE=1 SV=1 - [I3LE55_PIG]</t>
  </si>
  <si>
    <t>A0A0B8RZ76</t>
  </si>
  <si>
    <t>Retinol dehydrogenase 13 (All-trans/9-cis) OS=Sus scrofa domesticus GN=RDH13 PE=3 SV=1 - [A0A0B8RZ76_PIG]</t>
  </si>
  <si>
    <t>F1RR65</t>
  </si>
  <si>
    <t>Uncharacterized protein OS=Sus scrofa GN=TBC1D13 PE=1 SV=1 - [F1RR65_PIG]</t>
  </si>
  <si>
    <t>F1SMD1</t>
  </si>
  <si>
    <t>Uncharacterized protein OS=Sus scrofa GN=DAB2IP PE=1 SV=2 - [F1SMD1_PIG]</t>
  </si>
  <si>
    <t>F1SF75</t>
  </si>
  <si>
    <t>Nuclear transcription factor Y subunit gamma OS=Sus scrofa GN=NFYC PE=1 SV=2 - [F1SF75_PIG]</t>
  </si>
  <si>
    <t>F1RWP0</t>
  </si>
  <si>
    <t>Uncharacterized protein OS=Sus scrofa GN=PRPSAP1 PE=1 SV=1 - [F1RWP0_PIG]</t>
  </si>
  <si>
    <t>A0A0B8RVM7</t>
  </si>
  <si>
    <t>Phosphofurin acidic cluster sorting protein 2 OS=Sus scrofa domesticus GN=PACS2 PE=4 SV=1 - [A0A0B8RVM7_PIG]</t>
  </si>
  <si>
    <t>F1S033</t>
  </si>
  <si>
    <t>Uncharacterized protein OS=Sus scrofa GN=BRD3 PE=1 SV=2 - [F1S033_PIG]</t>
  </si>
  <si>
    <t>F1SGG0</t>
  </si>
  <si>
    <t>Uncharacterized protein OS=Sus scrofa GN=LOC100626135 PE=4 SV=2 - [F1SGG0_PIG]</t>
  </si>
  <si>
    <t>F1SDX4</t>
  </si>
  <si>
    <t>Uncharacterized protein OS=Sus scrofa PE=1 SV=2 - [F1SDX4_PIG]</t>
  </si>
  <si>
    <t>F1S962</t>
  </si>
  <si>
    <t>Uncharacterized protein OS=Sus scrofa GN=NR2F6 PE=3 SV=1 - [F1S962_PIG]</t>
  </si>
  <si>
    <t>I3LTD7</t>
  </si>
  <si>
    <t>Poly [ADP-ribose] polymerase OS=Sus scrofa GN=PARP3 PE=4 SV=1 - [I3LTD7_PIG]</t>
  </si>
  <si>
    <t>Q06AA6</t>
  </si>
  <si>
    <t>TRA2A OS=Sus scrofa GN=TRA2A PE=1 SV=1 - [Q06AA6_PIG]</t>
  </si>
  <si>
    <t>F1SJJ0</t>
  </si>
  <si>
    <t>Mothers against decapentaplegic homolog OS=Sus scrofa GN=SMAD3 PE=3 SV=2 - [F1SJJ0_PIG]</t>
  </si>
  <si>
    <t>Q767L9</t>
  </si>
  <si>
    <t>Nurim OS=Sus scrofa GN=NRM PE=3 SV=1 - [NRM_PIG]</t>
  </si>
  <si>
    <t>F1RLJ6</t>
  </si>
  <si>
    <t>Uncharacterized protein OS=Sus scrofa GN=HCN3 PE=4 SV=1 - [F1RLJ6_PIG]</t>
  </si>
  <si>
    <t>I3LSY2</t>
  </si>
  <si>
    <t>Uncharacterized protein OS=Sus scrofa GN=LOC100157289 PE=4 SV=1 - [I3LSY2_PIG]</t>
  </si>
  <si>
    <t>F1SS77</t>
  </si>
  <si>
    <t>Alpha-endosulfine OS=Sus scrofa GN=ENSA PE=1 SV=1 - [F1SS77_PIG]</t>
  </si>
  <si>
    <t>K7GQM0</t>
  </si>
  <si>
    <t>Uncharacterized protein (Fragment) OS=Sus scrofa GN=RXRB PE=1 SV=8 - [K7GQM0_PIG]</t>
  </si>
  <si>
    <t>F1S0X6</t>
  </si>
  <si>
    <t>Uncharacterized protein OS=Sus scrofa GN=EXOSC2 PE=1 SV=2 - [F1S0X6_PIG]</t>
  </si>
  <si>
    <t>F1SF00</t>
  </si>
  <si>
    <t>Uncharacterized protein OS=Sus scrofa GN=SRGAP2 PE=1 SV=2 - [F1SF00_PIG]</t>
  </si>
  <si>
    <t>I3LLF3</t>
  </si>
  <si>
    <t>Uncharacterized protein OS=Sus scrofa PE=4 SV=1 - [I3LLF3_PIG]</t>
  </si>
  <si>
    <t>F1SFW7</t>
  </si>
  <si>
    <t>Uncharacterized protein OS=Sus scrofa GN=CRTC2 PE=4 SV=1 - [F1SFW7_PIG]</t>
  </si>
  <si>
    <t>F1RJH8</t>
  </si>
  <si>
    <t>Uncharacterized protein OS=Sus scrofa GN=ASL PE=1 SV=1 - [F1RJH8_PIG]</t>
  </si>
  <si>
    <t>F1SF57</t>
  </si>
  <si>
    <t>Uncharacterized protein OS=Sus scrofa GN=SERINC1 PE=1 SV=2 - [F1SF57_PIG]</t>
  </si>
  <si>
    <t>I3LNP0</t>
  </si>
  <si>
    <t>Uncharacterized protein OS=Sus scrofa GN=ALG10 PE=1 SV=1 - [I3LNP0_PIG]</t>
  </si>
  <si>
    <t>I3LGG8</t>
  </si>
  <si>
    <t>Uncharacterized protein OS=Sus scrofa GN=SYVN1 PE=4 SV=1 - [I3LGG8_PIG]</t>
  </si>
  <si>
    <t>K7GM12</t>
  </si>
  <si>
    <t>Uncharacterized protein OS=Sus scrofa GN=DEF6 PE=4 SV=1 - [K7GM12_PIG]</t>
  </si>
  <si>
    <t>A0A0B8RZM2</t>
  </si>
  <si>
    <t>DEAD (Asp-Glu-Ala-Asp) box polypeptide 27 OS=Sus scrofa domesticus GN=DDX27 PE=3 SV=1 - [A0A0B8RZM2_PIG]</t>
  </si>
  <si>
    <t>F1RWH4</t>
  </si>
  <si>
    <t>Uncharacterized protein OS=Sus scrofa GN=COPZ2 PE=1 SV=2 - [F1RWH4_PIG]</t>
  </si>
  <si>
    <t>I3L7Z3</t>
  </si>
  <si>
    <t>Uncharacterized protein OS=Sus scrofa PE=4 SV=1 - [I3L7Z3_PIG]</t>
  </si>
  <si>
    <t>F1ST78</t>
  </si>
  <si>
    <t>Uncharacterized protein OS=Sus scrofa GN=TNS3 PE=1 SV=2 - [F1ST78_PIG]</t>
  </si>
  <si>
    <t>I3LJM8</t>
  </si>
  <si>
    <t>Uncharacterized protein OS=Sus scrofa PE=4 SV=1 - [I3LJM8_PIG]</t>
  </si>
  <si>
    <t>I3LRC4</t>
  </si>
  <si>
    <t>Uncharacterized protein OS=Sus scrofa PE=4 SV=1 - [I3LRC4_PIG]</t>
  </si>
  <si>
    <t>A5A759</t>
  </si>
  <si>
    <t>Keratin 2A OS=Sus scrofa GN=KRT2A PE=2 SV=1 - [A5A759_PIG]</t>
  </si>
  <si>
    <t>F1SBB5</t>
  </si>
  <si>
    <t>Niemann-Pick C1 protein OS=Sus scrofa GN=NPC1 PE=1 SV=2 - [F1SBB5_PIG]</t>
  </si>
  <si>
    <t>I3LU08</t>
  </si>
  <si>
    <t>Uncharacterized protein OS=Sus scrofa PE=1 SV=1 - [I3LU08_PIG]</t>
  </si>
  <si>
    <t>K7GQH5</t>
  </si>
  <si>
    <t>Uncharacterized protein (Fragment) OS=Sus scrofa GN=MALT1 PE=4 SV=1 - [K7GQH5_PIG]</t>
  </si>
  <si>
    <t>F2WS19</t>
  </si>
  <si>
    <t>N-methylpurine-DNA glycosylase (Fragment) OS=Sus scrofa GN=MPGR PE=2 SV=1 - [F2WS19_PIG]</t>
  </si>
  <si>
    <t>M3UYY5</t>
  </si>
  <si>
    <t>AMP deaminase OS=Sus scrofa GN=AMPD2 PE=2 SV=1 - [M3UYY5_PIG]</t>
  </si>
  <si>
    <t>I3LTL4</t>
  </si>
  <si>
    <t>Uncharacterized protein OS=Sus scrofa PE=4 SV=1 - [I3LTL4_PIG]</t>
  </si>
  <si>
    <t>K9IWG9</t>
  </si>
  <si>
    <t>Tensin-1 OS=Sus scrofa GN=TNS1 PE=2 SV=1 - [K9IWG9_PIG]</t>
  </si>
  <si>
    <t>F1SST4</t>
  </si>
  <si>
    <t>Uncharacterized protein OS=Sus scrofa GN=SPINT1 PE=4 SV=1 - [F1SST4_PIG]</t>
  </si>
  <si>
    <t>I3LGC2</t>
  </si>
  <si>
    <t>Uncharacterized protein OS=Sus scrofa PE=1 SV=1 - [I3LGC2_PIG]</t>
  </si>
  <si>
    <t>K7GND6</t>
  </si>
  <si>
    <t>Mediator of DNA damage checkpoint protein 1 OS=Sus scrofa GN=MDC1 PE=4 SV=1 - [K7GND6_PIG]</t>
  </si>
  <si>
    <t>K9IVK6</t>
  </si>
  <si>
    <t>Large neutral amino acids transporter small subunit 1 OS=Sus scrofa GN=SLC7A5 PE=2 SV=1 - [K9IVK6_PIG]</t>
  </si>
  <si>
    <t>Q00P29</t>
  </si>
  <si>
    <t>Beta actin (Fragment) OS=Sus scrofa GN=ACTB PE=2 SV=1 - [Q00P29_PIG]</t>
  </si>
  <si>
    <t>F1RTZ0</t>
  </si>
  <si>
    <t>Uncharacterized protein OS=Sus scrofa GN=RRS1 PE=1 SV=2 - [F1RTZ0_PIG]</t>
  </si>
  <si>
    <t>Q0PHA8</t>
  </si>
  <si>
    <t>Nuclear factor kappa-B 1 OS=Sus scrofa GN=NFKB1 PE=2 SV=1 - [Q0PHA8_PIG]</t>
  </si>
  <si>
    <t>F1RG84</t>
  </si>
  <si>
    <t>Uncharacterized protein OS=Sus scrofa GN=SETD1A PE=4 SV=2 - [F1RG84_PIG]</t>
  </si>
  <si>
    <t>A0A0B8RZN7</t>
  </si>
  <si>
    <t>Anamorsin OS=Sus scrofa domesticus GN=CIAPIN1 PE=3 SV=1 - [A0A0B8RZN7_PIG]</t>
  </si>
  <si>
    <t>A9YTX9</t>
  </si>
  <si>
    <t>Interferon regulatory factor 3 OS=Sus scrofa GN=IRF3 PE=1 SV=1 - [A9YTX9_PIG]</t>
  </si>
  <si>
    <t>F1S614</t>
  </si>
  <si>
    <t>Uncharacterized protein OS=Sus scrofa GN=STRIP1 PE=1 SV=1 - [F1S614_PIG]</t>
  </si>
  <si>
    <t>F1SJQ4</t>
  </si>
  <si>
    <t>Uncharacterized protein OS=Sus scrofa GN=POLDIP3 PE=1 SV=2 - [F1SJQ4_PIG]</t>
  </si>
  <si>
    <t>F1S8D4</t>
  </si>
  <si>
    <t>Uncharacterized protein OS=Sus scrofa GN=WDR77 PE=1 SV=2 - [F1S8D4_PIG]</t>
  </si>
  <si>
    <t>F1SHJ3</t>
  </si>
  <si>
    <t>Uncharacterized protein OS=Sus scrofa GN=LOC100520417 PE=4 SV=2 - [F1SHJ3_PIG]</t>
  </si>
  <si>
    <t>K7GLW6</t>
  </si>
  <si>
    <t>Uncharacterized protein (Fragment) OS=Sus scrofa GN=CD38 PE=1 SV=1 - [K7GLW6_PIG]</t>
  </si>
  <si>
    <t>B0LDS8</t>
  </si>
  <si>
    <t>Ephrin-B2 OS=Sus scrofa GN=efnB2 PE=2 SV=1 - [B0LDS8_PIG]</t>
  </si>
  <si>
    <t>Q06AU6</t>
  </si>
  <si>
    <t>Ras-related protein Rab-5A OS=Sus scrofa GN=RAB5A PE=2 SV=1 - [RAB5A_PIG]</t>
  </si>
  <si>
    <t>O97649</t>
  </si>
  <si>
    <t>Mitochondrial uncoupling protein 3 OS=Sus scrofa GN=UCP3 PE=2 SV=1 - [UCP3_PIG]</t>
  </si>
  <si>
    <t>F1RHF0</t>
  </si>
  <si>
    <t>Ubiquitin carboxyl-terminal hydrolase OS=Sus scrofa GN=UCHL3 PE=1 SV=2 - [F1RHF0_PIG]</t>
  </si>
  <si>
    <t>F1SH80</t>
  </si>
  <si>
    <t>Uncharacterized protein OS=Sus scrofa GN=ACTR8 PE=3 SV=1 - [F1SH80_PIG]</t>
  </si>
  <si>
    <t>I3LLV8</t>
  </si>
  <si>
    <t>Uncharacterized protein OS=Sus scrofa PE=1 SV=1 - [I3LLV8_PIG]</t>
  </si>
  <si>
    <t>F1RZJ0</t>
  </si>
  <si>
    <t>Uncharacterized protein OS=Sus scrofa PE=4 SV=2 - [F1RZJ0_PIG]</t>
  </si>
  <si>
    <t>K7GQ00</t>
  </si>
  <si>
    <t>Uncharacterized protein OS=Sus scrofa GN=FMR1 PE=1 SV=1 - [K7GQ00_PIG]</t>
  </si>
  <si>
    <t>A0A0B8S0C7</t>
  </si>
  <si>
    <t>ArfGAP with coiled-coil, ankyrin repeat and PH domains 2 OS=Sus scrofa domesticus GN=ACAP2 PE=4 SV=1 - [A0A0B8S0C7_PIG]</t>
  </si>
  <si>
    <t>I3LQZ2</t>
  </si>
  <si>
    <t>Histone H2A OS=Sus scrofa PE=1 SV=1 - [I3LQZ2_PIG]</t>
  </si>
  <si>
    <t>F1SCT9</t>
  </si>
  <si>
    <t>Uncharacterized protein OS=Sus scrofa GN=RDH14 PE=1 SV=1 - [F1SCT9_PIG]</t>
  </si>
  <si>
    <t>F1S0L4</t>
  </si>
  <si>
    <t>Uncharacterized protein OS=Sus scrofa GN=P3H4 PE=4 SV=1 - [F1S0L4_PIG]</t>
  </si>
  <si>
    <t>I3L5D6</t>
  </si>
  <si>
    <t>Uncharacterized protein OS=Sus scrofa PE=4 SV=1 - [I3L5D6_PIG]</t>
  </si>
  <si>
    <t>I3LJR4</t>
  </si>
  <si>
    <t>DNA-directed RNA polymerase subunit OS=Sus scrofa GN=POLR2A PE=1 SV=1 - [I3LJR4_PIG]</t>
  </si>
  <si>
    <t>F1RJG8</t>
  </si>
  <si>
    <t>Uncharacterized protein OS=Sus scrofa GN=C12orf43 PE=1 SV=1 - [F1RJG8_PIG]</t>
  </si>
  <si>
    <t>F1S7Q6</t>
  </si>
  <si>
    <t>Uncharacterized protein OS=Sus scrofa GN=TJP3 PE=1 SV=2 - [F1S7Q6_PIG]</t>
  </si>
  <si>
    <t>I3LDQ1</t>
  </si>
  <si>
    <t>Uncharacterized protein OS=Sus scrofa PE=1 SV=1 - [I3LDQ1_PIG]</t>
  </si>
  <si>
    <t>F1RW13</t>
  </si>
  <si>
    <t>Phosphatidate cytidylyltransferase OS=Sus scrofa GN=CDS1 PE=1 SV=1 - [F1RW13_PIG]</t>
  </si>
  <si>
    <t>F1SA96</t>
  </si>
  <si>
    <t>Uncharacterized protein OS=Sus scrofa GN=IAH1 PE=1 SV=2 - [F1SA96_PIG]</t>
  </si>
  <si>
    <t>F1SI94</t>
  </si>
  <si>
    <t>Uncharacterized protein OS=Sus scrofa GN=PEX16 PE=1 SV=1 - [F1SI94_PIG]</t>
  </si>
  <si>
    <t>F1SLT1</t>
  </si>
  <si>
    <t>Uncharacterized protein OS=Sus scrofa GN=MLF2 PE=1 SV=1 - [F1SLT1_PIG]</t>
  </si>
  <si>
    <t>A0A0B8S029</t>
  </si>
  <si>
    <t>Patatin-like phospholipase domain containing 6 OS=Sus scrofa domesticus GN=PNPLA6 PE=4 SV=1 - [A0A0B8S029_PIG]</t>
  </si>
  <si>
    <t>I3LU34</t>
  </si>
  <si>
    <t>Uncharacterized protein OS=Sus scrofa PE=1 SV=1 - [I3LU34_PIG]</t>
  </si>
  <si>
    <t>F1RKF9</t>
  </si>
  <si>
    <t>Uncharacterized protein OS=Sus scrofa GN=CUX1 PE=1 SV=2 - [F1RKF9_PIG]</t>
  </si>
  <si>
    <t>F1RRQ0</t>
  </si>
  <si>
    <t>Uncharacterized protein (Fragment) OS=Sus scrofa GN=MTSS1 PE=4 SV=3 - [F1RRQ0_PIG]</t>
  </si>
  <si>
    <t>I3LIR4</t>
  </si>
  <si>
    <t>Aminomethyltransferase OS=Sus scrofa GN=AMT PE=1 SV=1 - [I3LIR4_PIG]</t>
  </si>
  <si>
    <t>I3LIC8</t>
  </si>
  <si>
    <t>Uncharacterized protein OS=Sus scrofa GN=RASIP1 PE=1 SV=1 - [I3LIC8_PIG]</t>
  </si>
  <si>
    <t>D0G6X3</t>
  </si>
  <si>
    <t>Farnesyl-diphosphate farnesyltransferase 1 OS=Sus scrofa GN=FDFT1 PE=2 SV=1 - [D0G6X3_PIG]</t>
  </si>
  <si>
    <t>I3L8T8</t>
  </si>
  <si>
    <t>Uncharacterized protein OS=Sus scrofa GN=NAA20 PE=1 SV=1 - [I3L8T8_PIG]</t>
  </si>
  <si>
    <t>K9IW82</t>
  </si>
  <si>
    <t>Nuclear factor NF-kappa-B p100 subunit isoform b OS=Sus scrofa GN=NFKB2_tv2 PE=2 SV=1 - [K9IW82_PIG]</t>
  </si>
  <si>
    <t>F8QNF0</t>
  </si>
  <si>
    <t>NADH-ubiquinone oxidoreductase chain 1 (Fragment) OS=Sus scrofa GN=ND1 PE=3 SV=1 - [F8QNF0_PIG]</t>
  </si>
  <si>
    <t>F2Z542</t>
  </si>
  <si>
    <t>Peptidyl-prolyl cis-trans isomerase OS=Sus scrofa GN=PPIL1 PE=1 SV=1 - [F2Z542_PIG]</t>
  </si>
  <si>
    <t>F1RS34</t>
  </si>
  <si>
    <t>Uncharacterized protein OS=Sus scrofa GN=GAPVD1 PE=1 SV=2 - [F1RS34_PIG]</t>
  </si>
  <si>
    <t>Q0Q4G4</t>
  </si>
  <si>
    <t>Phytanoyl-CoA dioxygenase peroxisomal (Fragment) OS=Sus scrofa GN=PHYH PE=4 SV=1 - [Q0Q4G4_PIG]</t>
  </si>
  <si>
    <t>F1RJH3</t>
  </si>
  <si>
    <t>Uncharacterized protein OS=Sus scrofa GN=UNC119B PE=4 SV=1 - [F1RJH3_PIG]</t>
  </si>
  <si>
    <t>F1RXT9</t>
  </si>
  <si>
    <t>Lipase maturation factor OS=Sus scrofa GN=LMF2 PE=1 SV=1 - [F1RXT9_PIG]</t>
  </si>
  <si>
    <t>F1S9H9</t>
  </si>
  <si>
    <t>Uncharacterized protein OS=Sus scrofa PE=1 SV=2 - [F1S9H9_PIG]</t>
  </si>
  <si>
    <t>F1SP28</t>
  </si>
  <si>
    <t>Uncharacterized protein OS=Sus scrofa GN=FAM206A PE=4 SV=1 - [F1SP28_PIG]</t>
  </si>
  <si>
    <t>F1SK15</t>
  </si>
  <si>
    <t>Uncharacterized protein OS=Sus scrofa GN=LOC100518224 PE=1 SV=2 - [F1SK15_PIG]</t>
  </si>
  <si>
    <t>Q29558</t>
  </si>
  <si>
    <t>NADP-dependent malic enzyme (Fragment) OS=Sus scrofa GN=ME1 PE=2 SV=1 - [MAOX_PIG]</t>
  </si>
  <si>
    <t>F1S2T2</t>
  </si>
  <si>
    <t>Uncharacterized protein OS=Sus scrofa GN=YLPM1 PE=1 SV=2 - [F1S2T2_PIG]</t>
  </si>
  <si>
    <t>I3LIQ1</t>
  </si>
  <si>
    <t>Uncharacterized protein OS=Sus scrofa GN=OGFOD3 PE=4 SV=1 - [I3LIQ1_PIG]</t>
  </si>
  <si>
    <t>I3LU89</t>
  </si>
  <si>
    <t>Uncharacterized protein OS=Sus scrofa GN=CHMP1A PE=4 SV=1 - [I3LU89_PIG]</t>
  </si>
  <si>
    <t>F1SFT8</t>
  </si>
  <si>
    <t>Uncharacterized protein OS=Sus scrofa GN=LOC100625193 PE=4 SV=2 - [F1SFT8_PIG]</t>
  </si>
  <si>
    <t>Q2XQ99</t>
  </si>
  <si>
    <t>Amyloid beta A4 protein OS=Sus scrofa GN=APP PE=2 SV=1 - [Q2XQ99_PIG]</t>
  </si>
  <si>
    <t>I3LR86</t>
  </si>
  <si>
    <t>Uncharacterized protein OS=Sus scrofa PE=1 SV=1 - [I3LR86_PIG]</t>
  </si>
  <si>
    <t>F1RUM1</t>
  </si>
  <si>
    <t>Uncharacterized protein OS=Sus scrofa GN=AFM PE=1 SV=2 - [F1RUM1_PIG]</t>
  </si>
  <si>
    <t>I3LCC7</t>
  </si>
  <si>
    <t>Uncharacterized protein OS=Sus scrofa PE=4 SV=1 - [I3LCC7_PIG]</t>
  </si>
  <si>
    <t>F1RLU8</t>
  </si>
  <si>
    <t>Uncharacterized protein OS=Sus scrofa PE=3 SV=2 - [F1RLU8_PIG]</t>
  </si>
  <si>
    <t>F1RTL4</t>
  </si>
  <si>
    <t>Uncharacterized protein OS=Sus scrofa GN=DLG3 PE=1 SV=2 - [F1RTL4_PIG]</t>
  </si>
  <si>
    <t>F1S8A5</t>
  </si>
  <si>
    <t>Uncharacterized protein OS=Sus scrofa GN=MRPS26 PE=1 SV=1 - [F1S8A5_PIG]</t>
  </si>
  <si>
    <t>F1SHR2</t>
  </si>
  <si>
    <t>Uncharacterized protein OS=Sus scrofa GN=BCL2L13 PE=1 SV=1 - [F1SHR2_PIG]</t>
  </si>
  <si>
    <t>I3LRY7</t>
  </si>
  <si>
    <t>Uncharacterized protein OS=Sus scrofa PE=4 SV=1 - [I3LRY7_PIG]</t>
  </si>
  <si>
    <t>F1SD56</t>
  </si>
  <si>
    <t>Uncharacterized protein OS=Sus scrofa PE=1 SV=1 - [F1SD56_PIG]</t>
  </si>
  <si>
    <t>K9J4T7</t>
  </si>
  <si>
    <t>Vinexin OS=Sus scrofa GN=SORBS3 PE=2 SV=1 - [K9J4T7_PIG]</t>
  </si>
  <si>
    <t>F1SUU7</t>
  </si>
  <si>
    <t>Uncharacterized protein OS=Sus scrofa GN=DDI2 PE=1 SV=1 - [F1SUU7_PIG]</t>
  </si>
  <si>
    <t>F1SEN6</t>
  </si>
  <si>
    <t>Uncharacterized protein OS=Sus scrofa GN=LOC100157129 PE=4 SV=2 - [F1SEN6_PIG]</t>
  </si>
  <si>
    <t>F1S0K2</t>
  </si>
  <si>
    <t>Uncharacterized protein OS=Sus scrofa GN=KRT15 PE=1 SV=1 - [F1S0K2_PIG]</t>
  </si>
  <si>
    <t>F1SKG2</t>
  </si>
  <si>
    <t>Uncharacterized protein OS=Sus scrofa GN=ATR PE=3 SV=2 - [F1SKG2_PIG]</t>
  </si>
  <si>
    <t>F1SKY0</t>
  </si>
  <si>
    <t>Uncharacterized protein OS=Sus scrofa GN=CMSS1 PE=4 SV=2 - [F1SKY0_PIG]</t>
  </si>
  <si>
    <t>F1S365</t>
  </si>
  <si>
    <t>Uroporphyrinogen decarboxylase OS=Sus scrofa GN=UROD PE=1 SV=2 - [F1S365_PIG]</t>
  </si>
  <si>
    <t>F1RPT1</t>
  </si>
  <si>
    <t>Uncharacterized protein OS=Sus scrofa GN=PSTPIP2 PE=4 SV=1 - [F1RPT1_PIG]</t>
  </si>
  <si>
    <t>I3LR07</t>
  </si>
  <si>
    <t>Uncharacterized protein OS=Sus scrofa GN=FAM91A1 PE=4 SV=1 - [I3LR07_PIG]</t>
  </si>
  <si>
    <t>K7GSG6</t>
  </si>
  <si>
    <t>Uncharacterized protein OS=Sus scrofa PE=1 SV=1 - [K7GSG6_PIG]</t>
  </si>
  <si>
    <t>F1S376</t>
  </si>
  <si>
    <t>Uncharacterized protein OS=Sus scrofa GN=PLEKHA6 PE=4 SV=2 - [F1S376_PIG]</t>
  </si>
  <si>
    <t>F1S8N5</t>
  </si>
  <si>
    <t>Uncharacterized protein OS=Sus scrofa GN=HTT PE=1 SV=2 - [F1S8N5_PIG]</t>
  </si>
  <si>
    <t>F1RQE9</t>
  </si>
  <si>
    <t>Uncharacterized protein OS=Sus scrofa GN=CYFIP2 PE=1 SV=2 - [F1RQE9_PIG]</t>
  </si>
  <si>
    <t>I3LL20</t>
  </si>
  <si>
    <t>Uncharacterized protein OS=Sus scrofa GN=LOC100739204 PE=4 SV=1 - [I3LL20_PIG]</t>
  </si>
  <si>
    <t>M3UZ00</t>
  </si>
  <si>
    <t>Zinc finger CCCH-type containing 18 OS=Sus scrofa GN=ZC3H18 PE=2 SV=1 - [M3UZ00_PIG]</t>
  </si>
  <si>
    <t>F1SDE3</t>
  </si>
  <si>
    <t>Uncharacterized protein OS=Sus scrofa PE=1 SV=1 - [F1SDE3_PIG]</t>
  </si>
  <si>
    <t>Q4JHS0</t>
  </si>
  <si>
    <t>BH3-interacting domain death agonist OS=Sus scrofa GN=BID PE=1 SV=1 - [BID_PIG]</t>
  </si>
  <si>
    <t>F1RT46</t>
  </si>
  <si>
    <t>Glutamyl-tRNA(Gln) amidotransferase subunit A, mitochondrial OS=Sus scrofa GN=QRSL1 PE=3 SV=1 - [F1RT46_PIG]</t>
  </si>
  <si>
    <t>I3LRA1</t>
  </si>
  <si>
    <t>Uncharacterized protein OS=Sus scrofa PE=4 SV=1 - [I3LRA1_PIG]</t>
  </si>
  <si>
    <t>A5D9N2</t>
  </si>
  <si>
    <t>HLA-B associated transcript 2 OS=Sus scrofa GN=BAT2 PE=4 SV=1 - [A5D9N2_PIG]</t>
  </si>
  <si>
    <t>F1S533</t>
  </si>
  <si>
    <t>Uncharacterized protein OS=Sus scrofa GN=TMED5 PE=1 SV=1 - [F1S533_PIG]</t>
  </si>
  <si>
    <t>F1STJ6</t>
  </si>
  <si>
    <t>Uncharacterized protein OS=Sus scrofa GN=FUT4 PE=3 SV=2 - [F1STJ6_PIG]</t>
  </si>
  <si>
    <t>I3LUV2</t>
  </si>
  <si>
    <t>Uncharacterized protein OS=Sus scrofa GN=FAM120B PE=1 SV=1 - [I3LUV2_PIG]</t>
  </si>
  <si>
    <t>M3UZ81</t>
  </si>
  <si>
    <t>Phosphatidylinositol-4,5-bisphosphate 3-kinase, catalytic subunit alpha OS=Sus scrofa GN=PIK3CA PE=2 SV=1 - [M3UZ81_PIG]</t>
  </si>
  <si>
    <t>F1RII5</t>
  </si>
  <si>
    <t>Uncharacterized protein OS=Sus scrofa GN=LOC100515788 PE=1 SV=2 - [F1RII5_PIG]</t>
  </si>
  <si>
    <t>I3LCC6</t>
  </si>
  <si>
    <t>Uncharacterized protein OS=Sus scrofa PE=1 SV=1 - [I3LCC6_PIG]</t>
  </si>
  <si>
    <t>F1RI72</t>
  </si>
  <si>
    <t>Uncharacterized protein OS=Sus scrofa GN=GOLGA3 PE=4 SV=2 - [F1RI72_PIG]</t>
  </si>
  <si>
    <t>F1SA70</t>
  </si>
  <si>
    <t>Uncharacterized protein OS=Sus scrofa GN=HSPA2 PE=1 SV=1 - [F1SA70_PIG]</t>
  </si>
  <si>
    <t>Q19LF0</t>
  </si>
  <si>
    <t>Nuclear receptor corepressor 2 OS=Sus scrofa GN=NCOR2 PE=2 SV=1 - [Q19LF0_PIG]</t>
  </si>
  <si>
    <t>I3LA48</t>
  </si>
  <si>
    <t>Transcription elongation factor SPT5 OS=Sus scrofa GN=SUPT5H PE=1 SV=1 - [I3LA48_PIG]</t>
  </si>
  <si>
    <t>F1SEH8</t>
  </si>
  <si>
    <t>Arginyl-tRNA--protein transferase 1 OS=Sus scrofa GN=ATE1 PE=1 SV=2 - [F1SEH8_PIG]</t>
  </si>
  <si>
    <t>F1RJP8</t>
  </si>
  <si>
    <t>Uncharacterized protein OS=Sus scrofa GN=MSRA PE=1 SV=2 - [F1RJP8_PIG]</t>
  </si>
  <si>
    <t>F1SDZ8</t>
  </si>
  <si>
    <t>Uncharacterized protein OS=Sus scrofa PE=1 SV=2 - [F1SDZ8_PIG]</t>
  </si>
  <si>
    <t>F1RGW6</t>
  </si>
  <si>
    <t>Uncharacterized protein OS=Sus scrofa GN=TARBP1 PE=4 SV=2 - [F1RGW6_PIG]</t>
  </si>
  <si>
    <t>F1S8Y2</t>
  </si>
  <si>
    <t>Uncharacterized protein OS=Sus scrofa GN=MMS19 PE=1 SV=2 - [F1S8Y2_PIG]</t>
  </si>
  <si>
    <t>F1STG2</t>
  </si>
  <si>
    <t>Uncharacterized protein OS=Sus scrofa GN=CNOT11 PE=1 SV=2 - [F1STG2_PIG]</t>
  </si>
  <si>
    <t>I3LCW3</t>
  </si>
  <si>
    <t>Uncharacterized protein OS=Sus scrofa GN=SRRM2 PE=1 SV=1 - [I3LCW3_PIG]</t>
  </si>
  <si>
    <t>A5GFQ0</t>
  </si>
  <si>
    <t>60S ribosomal protein L7-like 1 OS=Sus scrofa GN=RPL7L1 PE=3 SV=1 - [RL7L_PIG]</t>
  </si>
  <si>
    <t>I3LEL9</t>
  </si>
  <si>
    <t>Uncharacterized protein OS=Sus scrofa GN=LOC100737729 PE=1 SV=1 - [I3LEL9_PIG]</t>
  </si>
  <si>
    <t>F1STY8</t>
  </si>
  <si>
    <t>Uncharacterized protein OS=Sus scrofa GN=RSF1 PE=1 SV=2 - [F1STY8_PIG]</t>
  </si>
  <si>
    <t>F1SIW5</t>
  </si>
  <si>
    <t>Hexosyltransferase OS=Sus scrofa GN=LOC100623864 PE=3 SV=2 - [F1SIW5_PIG]</t>
  </si>
  <si>
    <t>L8B0U8</t>
  </si>
  <si>
    <t>IgG heavy chain OS=Sus scrofa GN=IGHG PE=2 SV=1 - [L8B0U8_PIG]</t>
  </si>
  <si>
    <t>F1RI32</t>
  </si>
  <si>
    <t>Uncharacterized protein OS=Sus scrofa PE=1 SV=2 - [F1RI32_PIG]</t>
  </si>
  <si>
    <t>P81649</t>
  </si>
  <si>
    <t>Ribonuclease K3 OS=Sus scrofa GN=RNASE6 PE=1 SV=1 - [RNAS6_PIG]</t>
  </si>
  <si>
    <t>F1RFW9</t>
  </si>
  <si>
    <t>Uncharacterized protein OS=Sus scrofa GN=GATAD2B PE=1 SV=1 - [F1RFW9_PIG]</t>
  </si>
  <si>
    <t>I3LRK6</t>
  </si>
  <si>
    <t>Uncharacterized protein OS=Sus scrofa GN=LOC100620666 PE=1 SV=1 - [I3LRK6_PIG]</t>
  </si>
  <si>
    <t>M3TYS2</t>
  </si>
  <si>
    <t>Nucleoporin like 1 tv2 OS=Sus scrofa GN=NUPL1 PE=2 SV=1 - [M3TYS2_PIG]</t>
  </si>
  <si>
    <t>I3L829</t>
  </si>
  <si>
    <t>Uncharacterized protein OS=Sus scrofa GN=NPLOC4 PE=1 SV=1 - [I3L829_PIG]</t>
  </si>
  <si>
    <t>F1RJE3</t>
  </si>
  <si>
    <t>Uncharacterized protein OS=Sus scrofa GN=VWA1 PE=1 SV=1 - [F1RJE3_PIG]</t>
  </si>
  <si>
    <t>F1SCD1</t>
  </si>
  <si>
    <t>Uncharacterized protein OS=Sus scrofa PE=1 SV=2 - [F1SCD1_PIG]</t>
  </si>
  <si>
    <t>K7GR37</t>
  </si>
  <si>
    <t>Septin 6 OS=Sus scrofa GN=SEPT6 PE=1 SV=1 - [K7GR37_PIG]</t>
  </si>
  <si>
    <t>A0A0E3M2Q4</t>
  </si>
  <si>
    <t>Transmembrane secretory component poly-Ig receptor (Fragment) OS=Sus scrofa PE=2 SV=1 - [A0A0E3M2Q4_PIG]</t>
  </si>
  <si>
    <t>A7TX80</t>
  </si>
  <si>
    <t>COP9 constitutive photomorphogenic-like subunit 5 OS=Sus scrofa GN=COPS5 PE=2 SV=1 - [A7TX80_PIG]</t>
  </si>
  <si>
    <t>F1RFB2</t>
  </si>
  <si>
    <t>Uncharacterized protein OS=Sus scrofa GN=TSC2 PE=1 SV=2 - [F1RFB2_PIG]</t>
  </si>
  <si>
    <t>M3VK46</t>
  </si>
  <si>
    <t>Solute carrier family 44, member 2 tv2 OS=Sus scrofa GN=SLC44A2 PE=2 SV=1 - [M3VK46_PIG]</t>
  </si>
  <si>
    <t>A0A1S7J210</t>
  </si>
  <si>
    <t>Alpha1 chain of type I collagen OS=Sus scrofa domesticus GN=COL1A1 PE=2 SV=1 - [A0A1S7J210_PIG]</t>
  </si>
  <si>
    <t>F1S2Z2</t>
  </si>
  <si>
    <t>Uncharacterized protein OS=Sus scrofa GN=PTPRK PE=1 SV=2 - [F1S2Z2_PIG]</t>
  </si>
  <si>
    <t>L8B0R9</t>
  </si>
  <si>
    <t>IgG heavy chain OS=Sus scrofa GN=IGHG PE=2 SV=1 - [L8B0R9_PIG]</t>
  </si>
  <si>
    <t>F1S7S8</t>
  </si>
  <si>
    <t>Uncharacterized protein OS=Sus scrofa GN=METTL13 PE=4 SV=1 - [F1S7S8_PIG]</t>
  </si>
  <si>
    <t>F1SJA4</t>
  </si>
  <si>
    <t>Uncharacterized protein OS=Sus scrofa GN=C9orf40 PE=1 SV=1 - [F1SJA4_PIG]</t>
  </si>
  <si>
    <t>K7GNQ2</t>
  </si>
  <si>
    <t>Eosinophil peroxidase OS=Sus scrofa GN=EPX PE=1 SV=1 - [K7GNQ2_PIG]</t>
  </si>
  <si>
    <t>I3LLC0</t>
  </si>
  <si>
    <t>Uncharacterized protein OS=Sus scrofa GN=SMG8 PE=4 SV=1 - [I3LLC0_PIG]</t>
  </si>
  <si>
    <t>F1SGC8</t>
  </si>
  <si>
    <t>Uncharacterized protein OS=Sus scrofa GN=ACTL6A PE=1 SV=2 - [F1SGC8_PIG]</t>
  </si>
  <si>
    <t>F1SI25</t>
  </si>
  <si>
    <t>Uncharacterized protein OS=Sus scrofa GN=LRRC57 PE=1 SV=1 - [F1SI25_PIG]</t>
  </si>
  <si>
    <t>F1SG21</t>
  </si>
  <si>
    <t>Uncharacterized protein OS=Sus scrofa GN=SHROOM2 PE=1 SV=2 - [F1SG21_PIG]</t>
  </si>
  <si>
    <t>I3LCJ2</t>
  </si>
  <si>
    <t>Uncharacterized protein OS=Sus scrofa GN=LOC100519387 PE=1 SV=1 - [I3LCJ2_PIG]</t>
  </si>
  <si>
    <t>F1SAY6</t>
  </si>
  <si>
    <t>alpha-1,2-Mannosidase OS=Sus scrofa GN=MAN1A2 PE=3 SV=2 - [F1SAY6_PIG]</t>
  </si>
  <si>
    <t>J9S2W9</t>
  </si>
  <si>
    <t>Scavenger receptor cysteine-rich type 1 protein M130 OS=Sus scrofa GN=CD163 PE=2 SV=1 - [J9S2W9_PIG]</t>
  </si>
  <si>
    <t>I3LNH7</t>
  </si>
  <si>
    <t>Uncharacterized protein OS=Sus scrofa PE=4 SV=1 - [I3LNH7_PIG]</t>
  </si>
  <si>
    <t>F4ZS20</t>
  </si>
  <si>
    <t>Ubiquitin-conjugating enzyme E2L 6 OS=Sus scrofa GN=UBE2L6 PE=1 SV=1 - [F4ZS20_PIG]</t>
  </si>
  <si>
    <t>F1SRZ7</t>
  </si>
  <si>
    <t>Uncharacterized protein OS=Sus scrofa GN=AQR PE=1 SV=2 - [F1SRZ7_PIG]</t>
  </si>
  <si>
    <t>F1SHR6</t>
  </si>
  <si>
    <t>Uncharacterized protein OS=Sus scrofa PE=1 SV=2 - [F1SHR6_PIG]</t>
  </si>
  <si>
    <t>F2Z5S4</t>
  </si>
  <si>
    <t>Uncharacterized protein OS=Sus scrofa GN=LSM3 PE=1 SV=1 - [F2Z5S4_PIG]</t>
  </si>
  <si>
    <t>F1RYA3</t>
  </si>
  <si>
    <t>Uncharacterized protein OS=Sus scrofa GN=CARS PE=1 SV=2 - [F1RYA3_PIG]</t>
  </si>
  <si>
    <t>F1SRA2</t>
  </si>
  <si>
    <t>Uncharacterized protein OS=Sus scrofa GN=FAM83F PE=4 SV=1 - [F1SRA2_PIG]</t>
  </si>
  <si>
    <t>K7GP35</t>
  </si>
  <si>
    <t>Uncharacterized protein OS=Sus scrofa GN=PLP2 PE=1 SV=1 - [K7GP35_PIG]</t>
  </si>
  <si>
    <t>F1RUJ0</t>
  </si>
  <si>
    <t>Adenylyl cyclase-associated protein OS=Sus scrofa GN=CAP2 PE=1 SV=2 - [F1RUJ0_PIG]</t>
  </si>
  <si>
    <t>F1SFI3</t>
  </si>
  <si>
    <t>Uncharacterized protein OS=Sus scrofa GN=RFC4 PE=1 SV=2 - [F1SFI3_PIG]</t>
  </si>
  <si>
    <t>F1S959</t>
  </si>
  <si>
    <t>Uncharacterized protein OS=Sus scrofa PE=4 SV=2 - [F1S959_PIG]</t>
  </si>
  <si>
    <t>F1S7Z8</t>
  </si>
  <si>
    <t>Uncharacterized protein OS=Sus scrofa PE=1 SV=2 - [F1S7Z8_PIG]</t>
  </si>
  <si>
    <t>K7GQ95</t>
  </si>
  <si>
    <t>Protein S100 OS=Sus scrofa GN=LOC100621379 PE=1 SV=1 - [K7GQ95_PIG]</t>
  </si>
  <si>
    <t>A0A077ETG0</t>
  </si>
  <si>
    <t>Tripartite motif containing 56 OS=Sus scrofa GN=TRIM56 PE=2 SV=1 - [A0A077ETG0_PIG]</t>
  </si>
  <si>
    <t>I3LP54</t>
  </si>
  <si>
    <t>Uncharacterized protein OS=Sus scrofa GN=PHLDA2 PE=4 SV=1 - [I3LP54_PIG]</t>
  </si>
  <si>
    <t>B6E313</t>
  </si>
  <si>
    <t>NCK adaptor protein 1 OS=Sus scrofa GN=NCK1 PE=2 SV=1 - [B6E313_PIG]</t>
  </si>
  <si>
    <t>K7GRJ6</t>
  </si>
  <si>
    <t>Uncharacterized protein (Fragment) OS=Sus scrofa GN=MTMR1 PE=4 SV=1 - [K7GRJ6_PIG]</t>
  </si>
  <si>
    <t>I3L5Z1</t>
  </si>
  <si>
    <t>Uncharacterized protein OS=Sus scrofa PE=1 SV=1 - [I3L5Z1_PIG]</t>
  </si>
  <si>
    <t>I3L5X7</t>
  </si>
  <si>
    <t>Uncharacterized protein OS=Sus scrofa GN=RBM3 PE=1 SV=1 - [I3L5X7_PIG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000000"/>
      </patternFill>
    </fill>
    <fill>
      <patternFill patternType="solid">
        <fgColor rgb="FF92D050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3" fillId="0" borderId="1" xfId="0" applyFont="1" applyFill="1" applyBorder="1" applyAlignment="1"/>
    <xf numFmtId="0" fontId="3" fillId="2" borderId="1" xfId="0" applyFont="1" applyFill="1" applyBorder="1" applyAlignment="1"/>
    <xf numFmtId="0" fontId="3" fillId="0" borderId="0" xfId="0" applyFont="1" applyFill="1" applyBorder="1" applyAlignment="1"/>
    <xf numFmtId="0" fontId="3" fillId="3" borderId="1" xfId="0" applyFont="1" applyFill="1" applyBorder="1" applyAlignment="1"/>
    <xf numFmtId="11" fontId="3" fillId="0" borderId="1" xfId="0" applyNumberFormat="1" applyFont="1" applyFill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0"/>
  <sheetViews>
    <sheetView tabSelected="1" workbookViewId="0">
      <selection activeCell="M1" sqref="M1"/>
    </sheetView>
  </sheetViews>
  <sheetFormatPr defaultRowHeight="13.5" x14ac:dyDescent="0.15"/>
  <sheetData>
    <row r="1" spans="1:14" s="3" customFormat="1" ht="25.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 t="s">
        <v>13</v>
      </c>
    </row>
    <row r="2" spans="1:14" s="6" customFormat="1" ht="12.75" x14ac:dyDescent="0.2">
      <c r="A2" s="4" t="s">
        <v>14</v>
      </c>
      <c r="B2" s="4" t="s">
        <v>15</v>
      </c>
      <c r="C2" s="4">
        <v>41.34</v>
      </c>
      <c r="D2" s="4">
        <v>8</v>
      </c>
      <c r="E2" s="4">
        <v>10</v>
      </c>
      <c r="F2" s="4">
        <v>41</v>
      </c>
      <c r="G2" s="4">
        <v>283</v>
      </c>
      <c r="H2" s="4">
        <v>30.70758371466</v>
      </c>
      <c r="I2" s="4">
        <v>8.54345703125</v>
      </c>
      <c r="J2" s="4">
        <v>1.19909848537552</v>
      </c>
      <c r="K2" s="4">
        <v>1.2157031843461099</v>
      </c>
      <c r="L2" s="4">
        <v>1.20616020840093</v>
      </c>
      <c r="M2" s="5">
        <f t="shared" ref="M2:M65" si="0">AVERAGE(J2:L2)</f>
        <v>1.20698729270752</v>
      </c>
      <c r="N2" s="4">
        <v>5.39834E-4</v>
      </c>
    </row>
    <row r="3" spans="1:14" s="6" customFormat="1" ht="12.75" x14ac:dyDescent="0.2">
      <c r="A3" s="4" t="s">
        <v>16</v>
      </c>
      <c r="B3" s="4" t="s">
        <v>17</v>
      </c>
      <c r="C3" s="4">
        <v>3.63</v>
      </c>
      <c r="D3" s="4">
        <v>2</v>
      </c>
      <c r="E3" s="4">
        <v>2</v>
      </c>
      <c r="F3" s="4">
        <v>2</v>
      </c>
      <c r="G3" s="4">
        <v>826</v>
      </c>
      <c r="H3" s="4">
        <v>90.514884584660095</v>
      </c>
      <c r="I3" s="4">
        <v>8.54345703125</v>
      </c>
      <c r="J3" s="4">
        <v>1.2226545664619599</v>
      </c>
      <c r="K3" s="4">
        <v>1.20072608932839</v>
      </c>
      <c r="L3" s="4">
        <v>1.2061231136975401</v>
      </c>
      <c r="M3" s="5">
        <f t="shared" si="0"/>
        <v>1.2098345898292966</v>
      </c>
      <c r="N3" s="4">
        <v>9.868399999999999E-4</v>
      </c>
    </row>
    <row r="4" spans="1:14" s="6" customFormat="1" ht="12.75" x14ac:dyDescent="0.2">
      <c r="A4" s="4" t="s">
        <v>18</v>
      </c>
      <c r="B4" s="4" t="s">
        <v>19</v>
      </c>
      <c r="C4" s="4">
        <v>6.29</v>
      </c>
      <c r="D4" s="4">
        <v>2</v>
      </c>
      <c r="E4" s="4">
        <v>3</v>
      </c>
      <c r="F4" s="4">
        <v>5</v>
      </c>
      <c r="G4" s="4">
        <v>350</v>
      </c>
      <c r="H4" s="4">
        <v>40.241634564660004</v>
      </c>
      <c r="I4" s="4">
        <v>7.13720703125</v>
      </c>
      <c r="J4" s="4">
        <v>1.2076277117718901</v>
      </c>
      <c r="K4" s="4">
        <v>1.1872762147503699</v>
      </c>
      <c r="L4" s="4">
        <v>1.20607079492284</v>
      </c>
      <c r="M4" s="5">
        <f t="shared" si="0"/>
        <v>1.2003249071483666</v>
      </c>
      <c r="N4" s="4">
        <v>1.06405E-3</v>
      </c>
    </row>
    <row r="5" spans="1:14" s="6" customFormat="1" ht="12.75" x14ac:dyDescent="0.2">
      <c r="A5" s="4" t="s">
        <v>20</v>
      </c>
      <c r="B5" s="4" t="s">
        <v>21</v>
      </c>
      <c r="C5" s="4">
        <v>1.94</v>
      </c>
      <c r="D5" s="4">
        <v>1</v>
      </c>
      <c r="E5" s="4">
        <v>1</v>
      </c>
      <c r="F5" s="4">
        <v>1</v>
      </c>
      <c r="G5" s="4">
        <v>309</v>
      </c>
      <c r="H5" s="4">
        <v>36.153263354659998</v>
      </c>
      <c r="I5" s="4">
        <v>8.49951171875</v>
      </c>
      <c r="J5" s="4">
        <v>1.29110653970459</v>
      </c>
      <c r="K5" s="4">
        <v>1.29158620812841</v>
      </c>
      <c r="L5" s="4">
        <v>1.32088543697756</v>
      </c>
      <c r="M5" s="5">
        <f t="shared" si="0"/>
        <v>1.3011927282701865</v>
      </c>
      <c r="N5" s="4">
        <v>1.0672100000000001E-3</v>
      </c>
    </row>
    <row r="6" spans="1:14" s="6" customFormat="1" ht="12.75" x14ac:dyDescent="0.2">
      <c r="A6" s="4" t="s">
        <v>22</v>
      </c>
      <c r="B6" s="4" t="s">
        <v>23</v>
      </c>
      <c r="C6" s="4">
        <v>0.88</v>
      </c>
      <c r="D6" s="4">
        <v>1</v>
      </c>
      <c r="E6" s="4">
        <v>1</v>
      </c>
      <c r="F6" s="4">
        <v>1</v>
      </c>
      <c r="G6" s="4">
        <v>909</v>
      </c>
      <c r="H6" s="4">
        <v>103.88575025466</v>
      </c>
      <c r="I6" s="4">
        <v>7.32763671875</v>
      </c>
      <c r="J6" s="4">
        <v>1.3171646072810299</v>
      </c>
      <c r="K6" s="4">
        <v>1.278819253585</v>
      </c>
      <c r="L6" s="4">
        <v>1.2853930518246099</v>
      </c>
      <c r="M6" s="5">
        <f t="shared" si="0"/>
        <v>1.2937923042302133</v>
      </c>
      <c r="N6" s="4">
        <v>1.61999E-3</v>
      </c>
    </row>
    <row r="7" spans="1:14" s="6" customFormat="1" ht="12.75" x14ac:dyDescent="0.2">
      <c r="A7" s="4" t="s">
        <v>24</v>
      </c>
      <c r="B7" s="4" t="s">
        <v>25</v>
      </c>
      <c r="C7" s="4">
        <v>27.45</v>
      </c>
      <c r="D7" s="4">
        <v>2</v>
      </c>
      <c r="E7" s="4">
        <v>2</v>
      </c>
      <c r="F7" s="4">
        <v>4</v>
      </c>
      <c r="G7" s="4">
        <v>51</v>
      </c>
      <c r="H7" s="4">
        <v>5.7460969946600002</v>
      </c>
      <c r="I7" s="4">
        <v>9.92041015625</v>
      </c>
      <c r="J7" s="4">
        <v>1.19738262629423</v>
      </c>
      <c r="K7" s="4">
        <v>1.22858234514278</v>
      </c>
      <c r="L7" s="4">
        <v>1.2104129956413301</v>
      </c>
      <c r="M7" s="5">
        <f t="shared" si="0"/>
        <v>1.2121259890261133</v>
      </c>
      <c r="N7" s="4">
        <v>1.8140999999999999E-3</v>
      </c>
    </row>
    <row r="8" spans="1:14" s="6" customFormat="1" ht="12.75" x14ac:dyDescent="0.2">
      <c r="A8" s="4" t="s">
        <v>26</v>
      </c>
      <c r="B8" s="4" t="s">
        <v>27</v>
      </c>
      <c r="C8" s="4">
        <v>14.98</v>
      </c>
      <c r="D8" s="4">
        <v>2</v>
      </c>
      <c r="E8" s="4">
        <v>3</v>
      </c>
      <c r="F8" s="4">
        <v>5</v>
      </c>
      <c r="G8" s="4">
        <v>227</v>
      </c>
      <c r="H8" s="4">
        <v>25.313482864659999</v>
      </c>
      <c r="I8" s="4">
        <v>5.22412109375</v>
      </c>
      <c r="J8" s="4">
        <v>1.24870469402106</v>
      </c>
      <c r="K8" s="4">
        <v>1.29506509140909</v>
      </c>
      <c r="L8" s="4">
        <v>1.2961210218171699</v>
      </c>
      <c r="M8" s="5">
        <f t="shared" si="0"/>
        <v>1.2799636024157734</v>
      </c>
      <c r="N8" s="4">
        <v>3.1032999999999998E-3</v>
      </c>
    </row>
    <row r="9" spans="1:14" s="6" customFormat="1" ht="12.75" x14ac:dyDescent="0.2">
      <c r="A9" s="4" t="s">
        <v>28</v>
      </c>
      <c r="B9" s="4" t="s">
        <v>29</v>
      </c>
      <c r="C9" s="4">
        <v>6.05</v>
      </c>
      <c r="D9" s="4">
        <v>1</v>
      </c>
      <c r="E9" s="4">
        <v>2</v>
      </c>
      <c r="F9" s="4">
        <v>2</v>
      </c>
      <c r="G9" s="4">
        <v>248</v>
      </c>
      <c r="H9" s="4">
        <v>28.662744444659999</v>
      </c>
      <c r="I9" s="4">
        <v>9.27587890625</v>
      </c>
      <c r="J9" s="4">
        <v>1.2088507994684601</v>
      </c>
      <c r="K9" s="4">
        <v>1.2375785837698701</v>
      </c>
      <c r="L9" s="4">
        <v>1.25342555557806</v>
      </c>
      <c r="M9" s="5">
        <f t="shared" si="0"/>
        <v>1.2332849796054635</v>
      </c>
      <c r="N9" s="4">
        <v>3.1125599999999999E-3</v>
      </c>
    </row>
    <row r="10" spans="1:14" s="6" customFormat="1" ht="12.75" x14ac:dyDescent="0.2">
      <c r="A10" s="4" t="s">
        <v>30</v>
      </c>
      <c r="B10" s="4" t="s">
        <v>31</v>
      </c>
      <c r="C10" s="4">
        <v>0.54</v>
      </c>
      <c r="D10" s="4">
        <v>1</v>
      </c>
      <c r="E10" s="4">
        <v>1</v>
      </c>
      <c r="F10" s="4">
        <v>1</v>
      </c>
      <c r="G10" s="4">
        <v>1116</v>
      </c>
      <c r="H10" s="4">
        <v>127.56923888466</v>
      </c>
      <c r="I10" s="4">
        <v>6.23974609375</v>
      </c>
      <c r="J10" s="4">
        <v>1.22931681758605</v>
      </c>
      <c r="K10" s="4">
        <v>1.2520713452138601</v>
      </c>
      <c r="L10" s="4">
        <v>1.20462523811222</v>
      </c>
      <c r="M10" s="5">
        <f t="shared" si="0"/>
        <v>1.2286711336373768</v>
      </c>
      <c r="N10" s="4">
        <v>3.57033E-3</v>
      </c>
    </row>
    <row r="11" spans="1:14" s="6" customFormat="1" ht="12.75" x14ac:dyDescent="0.2">
      <c r="A11" s="4" t="s">
        <v>32</v>
      </c>
      <c r="B11" s="4" t="s">
        <v>33</v>
      </c>
      <c r="C11" s="4">
        <v>1.52</v>
      </c>
      <c r="D11" s="4">
        <v>1</v>
      </c>
      <c r="E11" s="4">
        <v>1</v>
      </c>
      <c r="F11" s="4">
        <v>2</v>
      </c>
      <c r="G11" s="4">
        <v>525</v>
      </c>
      <c r="H11" s="4">
        <v>59.835377444659997</v>
      </c>
      <c r="I11" s="4">
        <v>8.14794921875</v>
      </c>
      <c r="J11" s="4">
        <v>1.2504407089312199</v>
      </c>
      <c r="K11" s="4">
        <v>1.2199063534932799</v>
      </c>
      <c r="L11" s="4">
        <v>1.2020371414008699</v>
      </c>
      <c r="M11" s="5">
        <f t="shared" si="0"/>
        <v>1.2241280679417899</v>
      </c>
      <c r="N11" s="4">
        <v>3.9518599999999997E-3</v>
      </c>
    </row>
    <row r="12" spans="1:14" s="6" customFormat="1" ht="12.75" x14ac:dyDescent="0.2">
      <c r="A12" s="4" t="s">
        <v>34</v>
      </c>
      <c r="B12" s="4" t="s">
        <v>35</v>
      </c>
      <c r="C12" s="4">
        <v>10.91</v>
      </c>
      <c r="D12" s="4">
        <v>1</v>
      </c>
      <c r="E12" s="4">
        <v>1</v>
      </c>
      <c r="F12" s="4">
        <v>1</v>
      </c>
      <c r="G12" s="4">
        <v>55</v>
      </c>
      <c r="H12" s="4">
        <v>6.2144263846600003</v>
      </c>
      <c r="I12" s="4">
        <v>10.28662109375</v>
      </c>
      <c r="J12" s="4">
        <v>1.2827312389546</v>
      </c>
      <c r="K12" s="4">
        <v>1.22405023591867</v>
      </c>
      <c r="L12" s="4">
        <v>1.2613742717007499</v>
      </c>
      <c r="M12" s="5">
        <f t="shared" si="0"/>
        <v>1.2560519155246732</v>
      </c>
      <c r="N12" s="4">
        <v>4.4548799999999996E-3</v>
      </c>
    </row>
    <row r="13" spans="1:14" s="6" customFormat="1" ht="12.75" x14ac:dyDescent="0.2">
      <c r="A13" s="4" t="s">
        <v>36</v>
      </c>
      <c r="B13" s="4" t="s">
        <v>37</v>
      </c>
      <c r="C13" s="4">
        <v>12.82</v>
      </c>
      <c r="D13" s="4">
        <v>2</v>
      </c>
      <c r="E13" s="4">
        <v>2</v>
      </c>
      <c r="F13" s="4">
        <v>2</v>
      </c>
      <c r="G13" s="4">
        <v>117</v>
      </c>
      <c r="H13" s="4">
        <v>13.65806847466</v>
      </c>
      <c r="I13" s="4">
        <v>8.10400390625</v>
      </c>
      <c r="J13" s="4">
        <v>1.2017378798348</v>
      </c>
      <c r="K13" s="4">
        <v>1.2454296995560601</v>
      </c>
      <c r="L13" s="4">
        <v>1.2634115153671299</v>
      </c>
      <c r="M13" s="5">
        <f t="shared" si="0"/>
        <v>1.2368596982526634</v>
      </c>
      <c r="N13" s="4">
        <v>5.9240500000000001E-3</v>
      </c>
    </row>
    <row r="14" spans="1:14" s="6" customFormat="1" ht="12.75" x14ac:dyDescent="0.2">
      <c r="A14" s="4" t="s">
        <v>38</v>
      </c>
      <c r="B14" s="4" t="s">
        <v>39</v>
      </c>
      <c r="C14" s="4">
        <v>1.1599999999999999</v>
      </c>
      <c r="D14" s="4">
        <v>1</v>
      </c>
      <c r="E14" s="4">
        <v>1</v>
      </c>
      <c r="F14" s="4">
        <v>1</v>
      </c>
      <c r="G14" s="4">
        <v>516</v>
      </c>
      <c r="H14" s="4">
        <v>60.047803954659997</v>
      </c>
      <c r="I14" s="4">
        <v>8.13330078125</v>
      </c>
      <c r="J14" s="4">
        <v>1.2120372524534699</v>
      </c>
      <c r="K14" s="4">
        <v>1.28579314241832</v>
      </c>
      <c r="L14" s="4">
        <v>1.25217802692553</v>
      </c>
      <c r="M14" s="5">
        <f t="shared" si="0"/>
        <v>1.2500028072657734</v>
      </c>
      <c r="N14" s="4">
        <v>7.1936500000000002E-3</v>
      </c>
    </row>
    <row r="15" spans="1:14" s="6" customFormat="1" ht="12.75" x14ac:dyDescent="0.2">
      <c r="A15" s="4" t="s">
        <v>40</v>
      </c>
      <c r="B15" s="4" t="s">
        <v>41</v>
      </c>
      <c r="C15" s="4">
        <v>0.89</v>
      </c>
      <c r="D15" s="4">
        <v>1</v>
      </c>
      <c r="E15" s="4">
        <v>1</v>
      </c>
      <c r="F15" s="4">
        <v>1</v>
      </c>
      <c r="G15" s="4">
        <v>786</v>
      </c>
      <c r="H15" s="4">
        <v>85.622400254659794</v>
      </c>
      <c r="I15" s="4">
        <v>8.49951171875</v>
      </c>
      <c r="J15" s="4">
        <v>1.2570119165103</v>
      </c>
      <c r="K15" s="4">
        <v>1.1868967515134701</v>
      </c>
      <c r="L15" s="4">
        <v>1.20361633030223</v>
      </c>
      <c r="M15" s="5">
        <f t="shared" si="0"/>
        <v>1.2158416661086668</v>
      </c>
      <c r="N15" s="4">
        <v>9.4597699999999993E-3</v>
      </c>
    </row>
    <row r="16" spans="1:14" s="6" customFormat="1" ht="12.75" x14ac:dyDescent="0.2">
      <c r="A16" s="4" t="s">
        <v>42</v>
      </c>
      <c r="B16" s="4" t="s">
        <v>43</v>
      </c>
      <c r="C16" s="4">
        <v>3.92</v>
      </c>
      <c r="D16" s="4">
        <v>1</v>
      </c>
      <c r="E16" s="4">
        <v>1</v>
      </c>
      <c r="F16" s="4">
        <v>1</v>
      </c>
      <c r="G16" s="4">
        <v>587</v>
      </c>
      <c r="H16" s="4">
        <v>66.792858614660005</v>
      </c>
      <c r="I16" s="4">
        <v>6.62451171875</v>
      </c>
      <c r="J16" s="4">
        <v>1.2713953423205999</v>
      </c>
      <c r="K16" s="4">
        <v>1.3953953940839501</v>
      </c>
      <c r="L16" s="4">
        <v>1.37531517047805</v>
      </c>
      <c r="M16" s="5">
        <f t="shared" si="0"/>
        <v>1.3473686356275334</v>
      </c>
      <c r="N16" s="4">
        <v>1.20169E-2</v>
      </c>
    </row>
    <row r="17" spans="1:14" s="6" customFormat="1" ht="12.75" x14ac:dyDescent="0.2">
      <c r="A17" s="4" t="s">
        <v>44</v>
      </c>
      <c r="B17" s="4" t="s">
        <v>45</v>
      </c>
      <c r="C17" s="4">
        <v>2.96</v>
      </c>
      <c r="D17" s="4">
        <v>1</v>
      </c>
      <c r="E17" s="4">
        <v>1</v>
      </c>
      <c r="F17" s="4">
        <v>1</v>
      </c>
      <c r="G17" s="4">
        <v>641</v>
      </c>
      <c r="H17" s="4">
        <v>71.043862834660104</v>
      </c>
      <c r="I17" s="4">
        <v>5.98583984375</v>
      </c>
      <c r="J17" s="4">
        <v>1.19866091559622</v>
      </c>
      <c r="K17" s="4">
        <v>1.2837086868837999</v>
      </c>
      <c r="L17" s="4">
        <v>1.2966933800656799</v>
      </c>
      <c r="M17" s="5">
        <f t="shared" si="0"/>
        <v>1.2596876608485665</v>
      </c>
      <c r="N17" s="4">
        <v>1.37267E-2</v>
      </c>
    </row>
    <row r="18" spans="1:14" s="6" customFormat="1" ht="12.75" x14ac:dyDescent="0.2">
      <c r="A18" s="4" t="s">
        <v>46</v>
      </c>
      <c r="B18" s="4" t="s">
        <v>47</v>
      </c>
      <c r="C18" s="4">
        <v>26.77</v>
      </c>
      <c r="D18" s="4">
        <v>7</v>
      </c>
      <c r="E18" s="4">
        <v>7</v>
      </c>
      <c r="F18" s="4">
        <v>16</v>
      </c>
      <c r="G18" s="4">
        <v>310</v>
      </c>
      <c r="H18" s="4">
        <v>34.263661534660002</v>
      </c>
      <c r="I18" s="4">
        <v>4.76708984375</v>
      </c>
      <c r="J18" s="4">
        <v>1.1922754274921099</v>
      </c>
      <c r="K18" s="4">
        <v>1.2171750220630599</v>
      </c>
      <c r="L18" s="4">
        <v>1.28724457838991</v>
      </c>
      <c r="M18" s="5">
        <f t="shared" si="0"/>
        <v>1.2322316759816931</v>
      </c>
      <c r="N18" s="4">
        <v>1.4658300000000001E-2</v>
      </c>
    </row>
    <row r="19" spans="1:14" s="6" customFormat="1" ht="12.75" x14ac:dyDescent="0.2">
      <c r="A19" s="4" t="s">
        <v>48</v>
      </c>
      <c r="B19" s="4" t="s">
        <v>49</v>
      </c>
      <c r="C19" s="4">
        <v>4.97</v>
      </c>
      <c r="D19" s="4">
        <v>2</v>
      </c>
      <c r="E19" s="4">
        <v>2</v>
      </c>
      <c r="F19" s="4">
        <v>3</v>
      </c>
      <c r="G19" s="4">
        <v>362</v>
      </c>
      <c r="H19" s="4">
        <v>40.469708374660001</v>
      </c>
      <c r="I19" s="4">
        <v>6.53662109375</v>
      </c>
      <c r="J19" s="4">
        <v>1.2474681971782</v>
      </c>
      <c r="K19" s="4">
        <v>1.16335240391677</v>
      </c>
      <c r="L19" s="4">
        <v>1.1911306384277001</v>
      </c>
      <c r="M19" s="5">
        <f t="shared" si="0"/>
        <v>1.2006504131742233</v>
      </c>
      <c r="N19" s="4">
        <v>1.48696E-2</v>
      </c>
    </row>
    <row r="20" spans="1:14" s="6" customFormat="1" ht="12.75" x14ac:dyDescent="0.2">
      <c r="A20" s="4" t="s">
        <v>50</v>
      </c>
      <c r="B20" s="4" t="s">
        <v>51</v>
      </c>
      <c r="C20" s="4">
        <v>1.04</v>
      </c>
      <c r="D20" s="4">
        <v>1</v>
      </c>
      <c r="E20" s="4">
        <v>1</v>
      </c>
      <c r="F20" s="4">
        <v>1</v>
      </c>
      <c r="G20" s="4">
        <v>2789</v>
      </c>
      <c r="H20" s="4">
        <v>297.058028414663</v>
      </c>
      <c r="I20" s="4">
        <v>6.87353515625</v>
      </c>
      <c r="J20" s="4">
        <v>1.3056532430132399</v>
      </c>
      <c r="K20" s="4">
        <v>1.2773721644090901</v>
      </c>
      <c r="L20" s="4">
        <v>1.41605344245503</v>
      </c>
      <c r="M20" s="5">
        <f t="shared" si="0"/>
        <v>1.3330262832924531</v>
      </c>
      <c r="N20" s="4">
        <v>1.5759499999999999E-2</v>
      </c>
    </row>
    <row r="21" spans="1:14" s="6" customFormat="1" ht="12.75" x14ac:dyDescent="0.2">
      <c r="A21" s="4" t="s">
        <v>52</v>
      </c>
      <c r="B21" s="4" t="s">
        <v>53</v>
      </c>
      <c r="C21" s="4">
        <v>14.37</v>
      </c>
      <c r="D21" s="4">
        <v>5</v>
      </c>
      <c r="E21" s="4">
        <v>6</v>
      </c>
      <c r="F21" s="4">
        <v>11</v>
      </c>
      <c r="G21" s="4">
        <v>529</v>
      </c>
      <c r="H21" s="4">
        <v>60.6302871246601</v>
      </c>
      <c r="I21" s="4">
        <v>8.55810546875</v>
      </c>
      <c r="J21" s="4">
        <v>1.26557469054891</v>
      </c>
      <c r="K21" s="4">
        <v>1.2817058413923299</v>
      </c>
      <c r="L21" s="4">
        <v>1.3930445604936099</v>
      </c>
      <c r="M21" s="5">
        <f t="shared" si="0"/>
        <v>1.3134416974782834</v>
      </c>
      <c r="N21" s="4">
        <v>1.5955E-2</v>
      </c>
    </row>
    <row r="22" spans="1:14" s="6" customFormat="1" ht="12.75" x14ac:dyDescent="0.2">
      <c r="A22" s="4" t="s">
        <v>54</v>
      </c>
      <c r="B22" s="4" t="s">
        <v>55</v>
      </c>
      <c r="C22" s="4">
        <v>3.4</v>
      </c>
      <c r="D22" s="4">
        <v>1</v>
      </c>
      <c r="E22" s="4">
        <v>1</v>
      </c>
      <c r="F22" s="4">
        <v>1</v>
      </c>
      <c r="G22" s="4">
        <v>589</v>
      </c>
      <c r="H22" s="4">
        <v>66.900536794659999</v>
      </c>
      <c r="I22" s="4">
        <v>7.76708984375</v>
      </c>
      <c r="J22" s="4">
        <v>1.1967892276612599</v>
      </c>
      <c r="K22" s="4">
        <v>1.2728147011575299</v>
      </c>
      <c r="L22" s="4">
        <v>1.3173066156916999</v>
      </c>
      <c r="M22" s="5">
        <f t="shared" si="0"/>
        <v>1.26230351483683</v>
      </c>
      <c r="N22" s="4">
        <v>1.7521700000000001E-2</v>
      </c>
    </row>
    <row r="23" spans="1:14" s="6" customFormat="1" ht="12.75" x14ac:dyDescent="0.2">
      <c r="A23" s="4" t="s">
        <v>56</v>
      </c>
      <c r="B23" s="4" t="s">
        <v>57</v>
      </c>
      <c r="C23" s="4">
        <v>2.1800000000000002</v>
      </c>
      <c r="D23" s="4">
        <v>1</v>
      </c>
      <c r="E23" s="4">
        <v>1</v>
      </c>
      <c r="F23" s="4">
        <v>1</v>
      </c>
      <c r="G23" s="4">
        <v>275</v>
      </c>
      <c r="H23" s="4">
        <v>31.51389667466</v>
      </c>
      <c r="I23" s="4">
        <v>4.00537109375</v>
      </c>
      <c r="J23" s="4">
        <v>1.2500855084433999</v>
      </c>
      <c r="K23" s="4">
        <v>1.15409057131843</v>
      </c>
      <c r="L23" s="4">
        <v>1.2307929765702901</v>
      </c>
      <c r="M23" s="5">
        <f t="shared" si="0"/>
        <v>1.2116563521107067</v>
      </c>
      <c r="N23" s="4">
        <v>1.8650300000000002E-2</v>
      </c>
    </row>
    <row r="24" spans="1:14" s="6" customFormat="1" ht="12.75" x14ac:dyDescent="0.2">
      <c r="A24" s="4" t="s">
        <v>58</v>
      </c>
      <c r="B24" s="4" t="s">
        <v>59</v>
      </c>
      <c r="C24" s="4">
        <v>2.2999999999999998</v>
      </c>
      <c r="D24" s="4">
        <v>1</v>
      </c>
      <c r="E24" s="4">
        <v>1</v>
      </c>
      <c r="F24" s="4">
        <v>1</v>
      </c>
      <c r="G24" s="4">
        <v>348</v>
      </c>
      <c r="H24" s="4">
        <v>38.345860094659997</v>
      </c>
      <c r="I24" s="4">
        <v>9.36376953125</v>
      </c>
      <c r="J24" s="4">
        <v>1.2767395110506199</v>
      </c>
      <c r="K24" s="4">
        <v>1.40953625229743</v>
      </c>
      <c r="L24" s="4">
        <v>1.4553695917778899</v>
      </c>
      <c r="M24" s="5">
        <f t="shared" si="0"/>
        <v>1.3805484517086466</v>
      </c>
      <c r="N24" s="4">
        <v>1.9242100000000002E-2</v>
      </c>
    </row>
    <row r="25" spans="1:14" s="6" customFormat="1" ht="12.75" x14ac:dyDescent="0.2">
      <c r="A25" s="4" t="s">
        <v>60</v>
      </c>
      <c r="B25" s="4" t="s">
        <v>61</v>
      </c>
      <c r="C25" s="4">
        <v>1.26</v>
      </c>
      <c r="D25" s="4">
        <v>1</v>
      </c>
      <c r="E25" s="4">
        <v>1</v>
      </c>
      <c r="F25" s="4">
        <v>1</v>
      </c>
      <c r="G25" s="4">
        <v>477</v>
      </c>
      <c r="H25" s="4">
        <v>48.876724684660203</v>
      </c>
      <c r="I25" s="4">
        <v>8.48486328125</v>
      </c>
      <c r="J25" s="4">
        <v>1.2408258728016299</v>
      </c>
      <c r="K25" s="4">
        <v>1.2832184018541799</v>
      </c>
      <c r="L25" s="4">
        <v>1.16494445940342</v>
      </c>
      <c r="M25" s="5">
        <f t="shared" si="0"/>
        <v>1.2296629113530766</v>
      </c>
      <c r="N25" s="4">
        <v>2.1947500000000002E-2</v>
      </c>
    </row>
    <row r="26" spans="1:14" s="6" customFormat="1" ht="12.75" x14ac:dyDescent="0.2">
      <c r="A26" s="4" t="s">
        <v>62</v>
      </c>
      <c r="B26" s="4" t="s">
        <v>63</v>
      </c>
      <c r="C26" s="4">
        <v>23.89</v>
      </c>
      <c r="D26" s="4">
        <v>1</v>
      </c>
      <c r="E26" s="4">
        <v>9</v>
      </c>
      <c r="F26" s="4">
        <v>40</v>
      </c>
      <c r="G26" s="4">
        <v>427</v>
      </c>
      <c r="H26" s="4">
        <v>47.764884714660099</v>
      </c>
      <c r="I26" s="4">
        <v>4.74169921875</v>
      </c>
      <c r="J26" s="4">
        <v>1.15738810634328</v>
      </c>
      <c r="K26" s="4">
        <v>1.26961710367627</v>
      </c>
      <c r="L26" s="4">
        <v>1.2097067976712801</v>
      </c>
      <c r="M26" s="5">
        <f t="shared" si="0"/>
        <v>1.2122373358969434</v>
      </c>
      <c r="N26" s="4">
        <v>2.25507E-2</v>
      </c>
    </row>
    <row r="27" spans="1:14" s="6" customFormat="1" ht="12.75" x14ac:dyDescent="0.2">
      <c r="A27" s="4" t="s">
        <v>64</v>
      </c>
      <c r="B27" s="4" t="s">
        <v>65</v>
      </c>
      <c r="C27" s="4">
        <v>21.45</v>
      </c>
      <c r="D27" s="4">
        <v>6</v>
      </c>
      <c r="E27" s="4">
        <v>6</v>
      </c>
      <c r="F27" s="4">
        <v>16</v>
      </c>
      <c r="G27" s="4">
        <v>303</v>
      </c>
      <c r="H27" s="4">
        <v>35.135789844660003</v>
      </c>
      <c r="I27" s="4">
        <v>8.52880859375</v>
      </c>
      <c r="J27" s="4">
        <v>1.1767428706776899</v>
      </c>
      <c r="K27" s="4">
        <v>1.1663501332449699</v>
      </c>
      <c r="L27" s="4">
        <v>1.2678664215600399</v>
      </c>
      <c r="M27" s="5">
        <f t="shared" si="0"/>
        <v>1.2036531418275667</v>
      </c>
      <c r="N27" s="4">
        <v>2.41665E-2</v>
      </c>
    </row>
    <row r="28" spans="1:14" s="6" customFormat="1" ht="12.75" x14ac:dyDescent="0.2">
      <c r="A28" s="4" t="s">
        <v>66</v>
      </c>
      <c r="B28" s="4" t="s">
        <v>67</v>
      </c>
      <c r="C28" s="4">
        <v>3.19</v>
      </c>
      <c r="D28" s="4">
        <v>1</v>
      </c>
      <c r="E28" s="4">
        <v>1</v>
      </c>
      <c r="F28" s="4">
        <v>3</v>
      </c>
      <c r="G28" s="4">
        <v>689</v>
      </c>
      <c r="H28" s="4">
        <v>78.496827634660093</v>
      </c>
      <c r="I28" s="4">
        <v>4.72900390625</v>
      </c>
      <c r="J28" s="4">
        <v>1.49007520155892</v>
      </c>
      <c r="K28" s="4">
        <v>1.86088825584333</v>
      </c>
      <c r="L28" s="4">
        <v>1.78494144847792</v>
      </c>
      <c r="M28" s="5">
        <f t="shared" si="0"/>
        <v>1.7119683019600567</v>
      </c>
      <c r="N28" s="4">
        <v>2.4315E-2</v>
      </c>
    </row>
    <row r="29" spans="1:14" s="6" customFormat="1" ht="12.75" x14ac:dyDescent="0.2">
      <c r="A29" s="4" t="s">
        <v>68</v>
      </c>
      <c r="B29" s="4" t="s">
        <v>69</v>
      </c>
      <c r="C29" s="4">
        <v>1.53</v>
      </c>
      <c r="D29" s="4">
        <v>1</v>
      </c>
      <c r="E29" s="4">
        <v>1</v>
      </c>
      <c r="F29" s="4">
        <v>1</v>
      </c>
      <c r="G29" s="4">
        <v>457</v>
      </c>
      <c r="H29" s="4">
        <v>52.56481503466</v>
      </c>
      <c r="I29" s="4">
        <v>6.96142578125</v>
      </c>
      <c r="J29" s="4">
        <v>1.3546067974232101</v>
      </c>
      <c r="K29" s="4">
        <v>1.28542425000599</v>
      </c>
      <c r="L29" s="4">
        <v>1.20026154900912</v>
      </c>
      <c r="M29" s="5">
        <f t="shared" si="0"/>
        <v>1.2800975321461066</v>
      </c>
      <c r="N29" s="4">
        <v>2.4466100000000001E-2</v>
      </c>
    </row>
    <row r="30" spans="1:14" s="6" customFormat="1" ht="12.75" x14ac:dyDescent="0.2">
      <c r="A30" s="4" t="s">
        <v>70</v>
      </c>
      <c r="B30" s="4" t="s">
        <v>71</v>
      </c>
      <c r="C30" s="4">
        <v>1.71</v>
      </c>
      <c r="D30" s="4">
        <v>1</v>
      </c>
      <c r="E30" s="4">
        <v>1</v>
      </c>
      <c r="F30" s="4">
        <v>1</v>
      </c>
      <c r="G30" s="4">
        <v>525</v>
      </c>
      <c r="H30" s="4">
        <v>59.466031844660101</v>
      </c>
      <c r="I30" s="4">
        <v>5.88427734375</v>
      </c>
      <c r="J30" s="4">
        <v>1.26395365394867</v>
      </c>
      <c r="K30" s="4">
        <v>1.18870050787659</v>
      </c>
      <c r="L30" s="4">
        <v>1.1521983910569</v>
      </c>
      <c r="M30" s="5">
        <f t="shared" si="0"/>
        <v>1.2016175176273867</v>
      </c>
      <c r="N30" s="4">
        <v>2.5610999999999998E-2</v>
      </c>
    </row>
    <row r="31" spans="1:14" s="6" customFormat="1" ht="12.75" x14ac:dyDescent="0.2">
      <c r="A31" s="4" t="s">
        <v>72</v>
      </c>
      <c r="B31" s="4" t="s">
        <v>73</v>
      </c>
      <c r="C31" s="4">
        <v>0.41</v>
      </c>
      <c r="D31" s="4">
        <v>1</v>
      </c>
      <c r="E31" s="4">
        <v>1</v>
      </c>
      <c r="F31" s="4">
        <v>1</v>
      </c>
      <c r="G31" s="4">
        <v>1470</v>
      </c>
      <c r="H31" s="4">
        <v>170.16369667466</v>
      </c>
      <c r="I31" s="4">
        <v>5.65576171875</v>
      </c>
      <c r="J31" s="4">
        <v>1.1933518871446001</v>
      </c>
      <c r="K31" s="4">
        <v>1.2811114706397699</v>
      </c>
      <c r="L31" s="4">
        <v>1.3483005401572901</v>
      </c>
      <c r="M31" s="5">
        <f t="shared" si="0"/>
        <v>1.2742546326472202</v>
      </c>
      <c r="N31" s="4">
        <v>2.5728500000000001E-2</v>
      </c>
    </row>
    <row r="32" spans="1:14" s="6" customFormat="1" ht="12.75" x14ac:dyDescent="0.2">
      <c r="A32" s="4" t="s">
        <v>74</v>
      </c>
      <c r="B32" s="4" t="s">
        <v>75</v>
      </c>
      <c r="C32" s="4">
        <v>19.62</v>
      </c>
      <c r="D32" s="4">
        <v>1</v>
      </c>
      <c r="E32" s="4">
        <v>6</v>
      </c>
      <c r="F32" s="4">
        <v>8</v>
      </c>
      <c r="G32" s="4">
        <v>260</v>
      </c>
      <c r="H32" s="4">
        <v>27.764399214659999</v>
      </c>
      <c r="I32" s="4">
        <v>9.90576171875</v>
      </c>
      <c r="J32" s="4">
        <v>1.17347055895098</v>
      </c>
      <c r="K32" s="4">
        <v>1.2794857339893999</v>
      </c>
      <c r="L32" s="4">
        <v>1.1748096229212299</v>
      </c>
      <c r="M32" s="5">
        <f t="shared" si="0"/>
        <v>1.2092553052872033</v>
      </c>
      <c r="N32" s="4">
        <v>2.7027200000000001E-2</v>
      </c>
    </row>
    <row r="33" spans="1:14" s="6" customFormat="1" ht="12.75" x14ac:dyDescent="0.2">
      <c r="A33" s="4" t="s">
        <v>76</v>
      </c>
      <c r="B33" s="4" t="s">
        <v>77</v>
      </c>
      <c r="C33" s="4">
        <v>3.51</v>
      </c>
      <c r="D33" s="4">
        <v>1</v>
      </c>
      <c r="E33" s="4">
        <v>1</v>
      </c>
      <c r="F33" s="4">
        <v>1</v>
      </c>
      <c r="G33" s="4">
        <v>285</v>
      </c>
      <c r="H33" s="4">
        <v>32.300546824660003</v>
      </c>
      <c r="I33" s="4">
        <v>8.39697265625</v>
      </c>
      <c r="J33" s="4">
        <v>1.15957083366381</v>
      </c>
      <c r="K33" s="4">
        <v>1.2622260104851699</v>
      </c>
      <c r="L33" s="4">
        <v>1.2910918999927601</v>
      </c>
      <c r="M33" s="5">
        <f t="shared" si="0"/>
        <v>1.23762958138058</v>
      </c>
      <c r="N33" s="4">
        <v>2.7066099999999999E-2</v>
      </c>
    </row>
    <row r="34" spans="1:14" s="6" customFormat="1" ht="12.75" x14ac:dyDescent="0.2">
      <c r="A34" s="4" t="s">
        <v>78</v>
      </c>
      <c r="B34" s="4" t="s">
        <v>79</v>
      </c>
      <c r="C34" s="4">
        <v>4.9800000000000004</v>
      </c>
      <c r="D34" s="4">
        <v>2</v>
      </c>
      <c r="E34" s="4">
        <v>2</v>
      </c>
      <c r="F34" s="4">
        <v>2</v>
      </c>
      <c r="G34" s="4">
        <v>241</v>
      </c>
      <c r="H34" s="4">
        <v>26.274069504660002</v>
      </c>
      <c r="I34" s="4">
        <v>5.23681640625</v>
      </c>
      <c r="J34" s="4">
        <v>1.1722189110083701</v>
      </c>
      <c r="K34" s="4">
        <v>1.2357994421772101</v>
      </c>
      <c r="L34" s="4">
        <v>1.31661597625726</v>
      </c>
      <c r="M34" s="5">
        <f t="shared" si="0"/>
        <v>1.2415447764809466</v>
      </c>
      <c r="N34" s="4">
        <v>2.8643100000000001E-2</v>
      </c>
    </row>
    <row r="35" spans="1:14" s="6" customFormat="1" ht="12.75" x14ac:dyDescent="0.2">
      <c r="A35" s="4" t="s">
        <v>80</v>
      </c>
      <c r="B35" s="4" t="s">
        <v>81</v>
      </c>
      <c r="C35" s="4">
        <v>20</v>
      </c>
      <c r="D35" s="4">
        <v>1</v>
      </c>
      <c r="E35" s="4">
        <v>1</v>
      </c>
      <c r="F35" s="4">
        <v>1</v>
      </c>
      <c r="G35" s="4">
        <v>50</v>
      </c>
      <c r="H35" s="4">
        <v>5.6046370946600002</v>
      </c>
      <c r="I35" s="4">
        <v>9.27587890625</v>
      </c>
      <c r="J35" s="4">
        <v>1.21540914603982</v>
      </c>
      <c r="K35" s="4">
        <v>1.2574214669768</v>
      </c>
      <c r="L35" s="4">
        <v>1.1351310754652599</v>
      </c>
      <c r="M35" s="5">
        <f t="shared" si="0"/>
        <v>1.2026538961606266</v>
      </c>
      <c r="N35" s="4">
        <v>2.9935799999999999E-2</v>
      </c>
    </row>
    <row r="36" spans="1:14" s="6" customFormat="1" ht="12.75" x14ac:dyDescent="0.2">
      <c r="A36" s="4" t="s">
        <v>82</v>
      </c>
      <c r="B36" s="4" t="s">
        <v>83</v>
      </c>
      <c r="C36" s="4">
        <v>1.41</v>
      </c>
      <c r="D36" s="4">
        <v>1</v>
      </c>
      <c r="E36" s="4">
        <v>1</v>
      </c>
      <c r="F36" s="4">
        <v>1</v>
      </c>
      <c r="G36" s="4">
        <v>495</v>
      </c>
      <c r="H36" s="4">
        <v>55.839509084660101</v>
      </c>
      <c r="I36" s="4">
        <v>6.99072265625</v>
      </c>
      <c r="J36" s="4">
        <v>1.1261064033442301</v>
      </c>
      <c r="K36" s="4">
        <v>1.2307430485075701</v>
      </c>
      <c r="L36" s="4">
        <v>1.2570636585742601</v>
      </c>
      <c r="M36" s="5">
        <f t="shared" si="0"/>
        <v>1.2046377034753533</v>
      </c>
      <c r="N36" s="4">
        <v>3.6138299999999998E-2</v>
      </c>
    </row>
    <row r="37" spans="1:14" s="6" customFormat="1" ht="12.75" x14ac:dyDescent="0.2">
      <c r="A37" s="4" t="s">
        <v>84</v>
      </c>
      <c r="B37" s="4" t="s">
        <v>85</v>
      </c>
      <c r="C37" s="4">
        <v>11.85</v>
      </c>
      <c r="D37" s="4">
        <v>2</v>
      </c>
      <c r="E37" s="4">
        <v>2</v>
      </c>
      <c r="F37" s="4">
        <v>2</v>
      </c>
      <c r="G37" s="4">
        <v>211</v>
      </c>
      <c r="H37" s="4">
        <v>23.447814794660001</v>
      </c>
      <c r="I37" s="4">
        <v>6.10009765625</v>
      </c>
      <c r="J37" s="4">
        <v>1.1452657763698599</v>
      </c>
      <c r="K37" s="4">
        <v>1.3008642662405601</v>
      </c>
      <c r="L37" s="4">
        <v>1.22029908178185</v>
      </c>
      <c r="M37" s="5">
        <f t="shared" si="0"/>
        <v>1.2221430414640901</v>
      </c>
      <c r="N37" s="4">
        <v>3.8552400000000001E-2</v>
      </c>
    </row>
    <row r="38" spans="1:14" s="6" customFormat="1" ht="12.75" x14ac:dyDescent="0.2">
      <c r="A38" s="4" t="s">
        <v>86</v>
      </c>
      <c r="B38" s="4" t="s">
        <v>87</v>
      </c>
      <c r="C38" s="4">
        <v>0.62</v>
      </c>
      <c r="D38" s="4">
        <v>1</v>
      </c>
      <c r="E38" s="4">
        <v>1</v>
      </c>
      <c r="F38" s="4">
        <v>1</v>
      </c>
      <c r="G38" s="4">
        <v>1132</v>
      </c>
      <c r="H38" s="4">
        <v>124.12445146466</v>
      </c>
      <c r="I38" s="4">
        <v>9.62744140625</v>
      </c>
      <c r="J38" s="4">
        <v>1.3107421133384101</v>
      </c>
      <c r="K38" s="4">
        <v>1.38545715667007</v>
      </c>
      <c r="L38" s="4">
        <v>1.1778274487060301</v>
      </c>
      <c r="M38" s="5">
        <f t="shared" si="0"/>
        <v>1.2913422395715033</v>
      </c>
      <c r="N38" s="4">
        <v>4.0793599999999999E-2</v>
      </c>
    </row>
    <row r="39" spans="1:14" s="6" customFormat="1" ht="12.75" x14ac:dyDescent="0.2">
      <c r="A39" s="4" t="s">
        <v>88</v>
      </c>
      <c r="B39" s="4" t="s">
        <v>89</v>
      </c>
      <c r="C39" s="4">
        <v>5.8</v>
      </c>
      <c r="D39" s="4">
        <v>1</v>
      </c>
      <c r="E39" s="4">
        <v>1</v>
      </c>
      <c r="F39" s="4">
        <v>1</v>
      </c>
      <c r="G39" s="4">
        <v>138</v>
      </c>
      <c r="H39" s="4">
        <v>15.22898856466</v>
      </c>
      <c r="I39" s="4">
        <v>8.73388671875</v>
      </c>
      <c r="J39" s="4">
        <v>1.23240645847949</v>
      </c>
      <c r="K39" s="4">
        <v>1.1558067707980899</v>
      </c>
      <c r="L39" s="4">
        <v>1.3278195110113</v>
      </c>
      <c r="M39" s="5">
        <f t="shared" si="0"/>
        <v>1.2386775800962935</v>
      </c>
      <c r="N39" s="4">
        <v>4.0813599999999998E-2</v>
      </c>
    </row>
    <row r="40" spans="1:14" s="6" customFormat="1" ht="12.75" x14ac:dyDescent="0.2">
      <c r="A40" s="4" t="s">
        <v>90</v>
      </c>
      <c r="B40" s="4" t="s">
        <v>91</v>
      </c>
      <c r="C40" s="4">
        <v>9.52</v>
      </c>
      <c r="D40" s="4">
        <v>1</v>
      </c>
      <c r="E40" s="4">
        <v>2</v>
      </c>
      <c r="F40" s="4">
        <v>4</v>
      </c>
      <c r="G40" s="4">
        <v>252</v>
      </c>
      <c r="H40" s="4">
        <v>28.48446677466</v>
      </c>
      <c r="I40" s="4">
        <v>5.46533203125</v>
      </c>
      <c r="J40" s="4">
        <v>1.34681420171362</v>
      </c>
      <c r="K40" s="4">
        <v>1.15983663578983</v>
      </c>
      <c r="L40" s="4">
        <v>1.30101977592719</v>
      </c>
      <c r="M40" s="5">
        <f t="shared" si="0"/>
        <v>1.2692235378102135</v>
      </c>
      <c r="N40" s="4">
        <v>4.1013500000000001E-2</v>
      </c>
    </row>
    <row r="41" spans="1:14" s="6" customFormat="1" ht="12.75" x14ac:dyDescent="0.2">
      <c r="A41" s="4" t="s">
        <v>92</v>
      </c>
      <c r="B41" s="4" t="s">
        <v>93</v>
      </c>
      <c r="C41" s="4">
        <v>22.52</v>
      </c>
      <c r="D41" s="4">
        <v>6</v>
      </c>
      <c r="E41" s="4">
        <v>6</v>
      </c>
      <c r="F41" s="4">
        <v>18</v>
      </c>
      <c r="G41" s="4">
        <v>222</v>
      </c>
      <c r="H41" s="4">
        <v>24.694612664659999</v>
      </c>
      <c r="I41" s="4">
        <v>8.39697265625</v>
      </c>
      <c r="J41" s="4">
        <v>1.23897302902094</v>
      </c>
      <c r="K41" s="4">
        <v>1.13673711713281</v>
      </c>
      <c r="L41" s="4">
        <v>1.3003161877217599</v>
      </c>
      <c r="M41" s="5">
        <f t="shared" si="0"/>
        <v>1.2253421112918368</v>
      </c>
      <c r="N41" s="4">
        <v>4.2021999999999997E-2</v>
      </c>
    </row>
    <row r="42" spans="1:14" s="6" customFormat="1" ht="12.75" x14ac:dyDescent="0.2">
      <c r="A42" s="4" t="s">
        <v>94</v>
      </c>
      <c r="B42" s="4" t="s">
        <v>95</v>
      </c>
      <c r="C42" s="4">
        <v>6.44</v>
      </c>
      <c r="D42" s="4">
        <v>1</v>
      </c>
      <c r="E42" s="4">
        <v>1</v>
      </c>
      <c r="F42" s="4">
        <v>1</v>
      </c>
      <c r="G42" s="4">
        <v>357</v>
      </c>
      <c r="H42" s="4">
        <v>41.12517250466</v>
      </c>
      <c r="I42" s="4">
        <v>6.66845703125</v>
      </c>
      <c r="J42" s="4">
        <v>0.74141894521617302</v>
      </c>
      <c r="K42" s="4">
        <v>0.741647138894033</v>
      </c>
      <c r="L42" s="4">
        <v>0.73990849413289606</v>
      </c>
      <c r="M42" s="7">
        <f t="shared" si="0"/>
        <v>0.74099152608103402</v>
      </c>
      <c r="N42" s="8">
        <v>4.4356499999999996E-6</v>
      </c>
    </row>
    <row r="43" spans="1:14" s="6" customFormat="1" ht="12.75" x14ac:dyDescent="0.2">
      <c r="A43" s="4" t="s">
        <v>96</v>
      </c>
      <c r="B43" s="4" t="s">
        <v>97</v>
      </c>
      <c r="C43" s="4">
        <v>6.67</v>
      </c>
      <c r="D43" s="4">
        <v>1</v>
      </c>
      <c r="E43" s="4">
        <v>1</v>
      </c>
      <c r="F43" s="4">
        <v>1</v>
      </c>
      <c r="G43" s="4">
        <v>120</v>
      </c>
      <c r="H43" s="4">
        <v>13.22587574466</v>
      </c>
      <c r="I43" s="4">
        <v>10.43310546875</v>
      </c>
      <c r="J43" s="4">
        <v>0.75995665654299505</v>
      </c>
      <c r="K43" s="4">
        <v>0.75589944582185797</v>
      </c>
      <c r="L43" s="4">
        <v>0.75515759195575105</v>
      </c>
      <c r="M43" s="7">
        <f t="shared" si="0"/>
        <v>0.75700456477353473</v>
      </c>
      <c r="N43" s="8">
        <v>3.7672800000000003E-5</v>
      </c>
    </row>
    <row r="44" spans="1:14" s="6" customFormat="1" ht="12.75" x14ac:dyDescent="0.2">
      <c r="A44" s="4" t="s">
        <v>98</v>
      </c>
      <c r="B44" s="4" t="s">
        <v>99</v>
      </c>
      <c r="C44" s="4">
        <v>0.98</v>
      </c>
      <c r="D44" s="4">
        <v>1</v>
      </c>
      <c r="E44" s="4">
        <v>1</v>
      </c>
      <c r="F44" s="4">
        <v>1</v>
      </c>
      <c r="G44" s="4">
        <v>922</v>
      </c>
      <c r="H44" s="4">
        <v>105.91482317466</v>
      </c>
      <c r="I44" s="4">
        <v>5.42724609375</v>
      </c>
      <c r="J44" s="4">
        <v>0.68316196073430302</v>
      </c>
      <c r="K44" s="4">
        <v>0.68978554000817305</v>
      </c>
      <c r="L44" s="4">
        <v>0.69073315291311999</v>
      </c>
      <c r="M44" s="7">
        <f t="shared" si="0"/>
        <v>0.68789355121853202</v>
      </c>
      <c r="N44" s="8">
        <v>5.8220500000000003E-5</v>
      </c>
    </row>
    <row r="45" spans="1:14" s="6" customFormat="1" ht="12.75" x14ac:dyDescent="0.2">
      <c r="A45" s="4" t="s">
        <v>100</v>
      </c>
      <c r="B45" s="4" t="s">
        <v>101</v>
      </c>
      <c r="C45" s="4">
        <v>4.17</v>
      </c>
      <c r="D45" s="4">
        <v>1</v>
      </c>
      <c r="E45" s="4">
        <v>1</v>
      </c>
      <c r="F45" s="4">
        <v>1</v>
      </c>
      <c r="G45" s="4">
        <v>504</v>
      </c>
      <c r="H45" s="4">
        <v>56.059060684659997</v>
      </c>
      <c r="I45" s="4">
        <v>6.15087890625</v>
      </c>
      <c r="J45" s="4">
        <v>0.73035473085489</v>
      </c>
      <c r="K45" s="4">
        <v>0.74429122977124695</v>
      </c>
      <c r="L45" s="4">
        <v>0.72928728160181699</v>
      </c>
      <c r="M45" s="7">
        <f t="shared" si="0"/>
        <v>0.7346444140759848</v>
      </c>
      <c r="N45" s="4">
        <v>3.3159299999999998E-4</v>
      </c>
    </row>
    <row r="46" spans="1:14" s="6" customFormat="1" ht="12.75" x14ac:dyDescent="0.2">
      <c r="A46" s="4" t="s">
        <v>102</v>
      </c>
      <c r="B46" s="4" t="s">
        <v>103</v>
      </c>
      <c r="C46" s="4">
        <v>2.97</v>
      </c>
      <c r="D46" s="4">
        <v>1</v>
      </c>
      <c r="E46" s="4">
        <v>1</v>
      </c>
      <c r="F46" s="4">
        <v>1</v>
      </c>
      <c r="G46" s="4">
        <v>639</v>
      </c>
      <c r="H46" s="4">
        <v>67.852297764659994</v>
      </c>
      <c r="I46" s="4">
        <v>5.30029296875</v>
      </c>
      <c r="J46" s="4">
        <v>0.76892567787940103</v>
      </c>
      <c r="K46" s="4">
        <v>0.75914922860128997</v>
      </c>
      <c r="L46" s="4">
        <v>0.77434143202800798</v>
      </c>
      <c r="M46" s="7">
        <f t="shared" si="0"/>
        <v>0.76747211283623307</v>
      </c>
      <c r="N46" s="4">
        <v>3.6528800000000002E-4</v>
      </c>
    </row>
    <row r="47" spans="1:14" s="6" customFormat="1" ht="12.75" x14ac:dyDescent="0.2">
      <c r="A47" s="4" t="s">
        <v>104</v>
      </c>
      <c r="B47" s="4" t="s">
        <v>105</v>
      </c>
      <c r="C47" s="4">
        <v>1.53</v>
      </c>
      <c r="D47" s="4">
        <v>1</v>
      </c>
      <c r="E47" s="4">
        <v>1</v>
      </c>
      <c r="F47" s="4">
        <v>1</v>
      </c>
      <c r="G47" s="4">
        <v>719</v>
      </c>
      <c r="H47" s="4">
        <v>77.628439644660503</v>
      </c>
      <c r="I47" s="4">
        <v>7.82568359375</v>
      </c>
      <c r="J47" s="4">
        <v>0.561563597977773</v>
      </c>
      <c r="K47" s="4">
        <v>0.542614483790964</v>
      </c>
      <c r="L47" s="4">
        <v>0.57329882139441901</v>
      </c>
      <c r="M47" s="7">
        <f t="shared" si="0"/>
        <v>0.559158967721052</v>
      </c>
      <c r="N47" s="4">
        <v>4.10913E-4</v>
      </c>
    </row>
    <row r="48" spans="1:14" s="6" customFormat="1" ht="12.75" x14ac:dyDescent="0.2">
      <c r="A48" s="4" t="s">
        <v>106</v>
      </c>
      <c r="B48" s="4" t="s">
        <v>107</v>
      </c>
      <c r="C48" s="4">
        <v>25</v>
      </c>
      <c r="D48" s="4">
        <v>2</v>
      </c>
      <c r="E48" s="4">
        <v>2</v>
      </c>
      <c r="F48" s="4">
        <v>9</v>
      </c>
      <c r="G48" s="4">
        <v>108</v>
      </c>
      <c r="H48" s="4">
        <v>11.888096644659999</v>
      </c>
      <c r="I48" s="4">
        <v>8.14794921875</v>
      </c>
      <c r="J48" s="4">
        <v>0.768944639055262</v>
      </c>
      <c r="K48" s="4">
        <v>0.76868028632221796</v>
      </c>
      <c r="L48" s="4">
        <v>0.75389664504468001</v>
      </c>
      <c r="M48" s="7">
        <f t="shared" si="0"/>
        <v>0.7638405234740534</v>
      </c>
      <c r="N48" s="4">
        <v>4.4305000000000001E-4</v>
      </c>
    </row>
    <row r="49" spans="1:14" s="6" customFormat="1" ht="12.75" x14ac:dyDescent="0.2">
      <c r="A49" s="4" t="s">
        <v>108</v>
      </c>
      <c r="B49" s="4" t="s">
        <v>109</v>
      </c>
      <c r="C49" s="4">
        <v>3.13</v>
      </c>
      <c r="D49" s="4">
        <v>1</v>
      </c>
      <c r="E49" s="4">
        <v>1</v>
      </c>
      <c r="F49" s="4">
        <v>1</v>
      </c>
      <c r="G49" s="4">
        <v>351</v>
      </c>
      <c r="H49" s="4">
        <v>39.696262934659998</v>
      </c>
      <c r="I49" s="4">
        <v>5.28759765625</v>
      </c>
      <c r="J49" s="4">
        <v>0.74795023143867301</v>
      </c>
      <c r="K49" s="4">
        <v>0.75411542656064601</v>
      </c>
      <c r="L49" s="4">
        <v>0.76624843892227301</v>
      </c>
      <c r="M49" s="7">
        <f t="shared" si="0"/>
        <v>0.7561046989738639</v>
      </c>
      <c r="N49" s="4">
        <v>4.85339E-4</v>
      </c>
    </row>
    <row r="50" spans="1:14" s="6" customFormat="1" ht="12.75" x14ac:dyDescent="0.2">
      <c r="A50" s="4" t="s">
        <v>110</v>
      </c>
      <c r="B50" s="4" t="s">
        <v>111</v>
      </c>
      <c r="C50" s="4">
        <v>2.95</v>
      </c>
      <c r="D50" s="4">
        <v>1</v>
      </c>
      <c r="E50" s="4">
        <v>1</v>
      </c>
      <c r="F50" s="4">
        <v>1</v>
      </c>
      <c r="G50" s="4">
        <v>509</v>
      </c>
      <c r="H50" s="4">
        <v>54.774259104660203</v>
      </c>
      <c r="I50" s="4">
        <v>7.44482421875</v>
      </c>
      <c r="J50" s="4">
        <v>0.542469688191907</v>
      </c>
      <c r="K50" s="4">
        <v>0.524908700255308</v>
      </c>
      <c r="L50" s="4">
        <v>0.56111701586257501</v>
      </c>
      <c r="M50" s="7">
        <f t="shared" si="0"/>
        <v>0.54283180143659671</v>
      </c>
      <c r="N50" s="4">
        <v>5.2248300000000002E-4</v>
      </c>
    </row>
    <row r="51" spans="1:14" s="6" customFormat="1" ht="12.75" x14ac:dyDescent="0.2">
      <c r="A51" s="4" t="s">
        <v>112</v>
      </c>
      <c r="B51" s="4" t="s">
        <v>113</v>
      </c>
      <c r="C51" s="4">
        <v>4.3</v>
      </c>
      <c r="D51" s="4">
        <v>2</v>
      </c>
      <c r="E51" s="4">
        <v>2</v>
      </c>
      <c r="F51" s="4">
        <v>2</v>
      </c>
      <c r="G51" s="4">
        <v>605</v>
      </c>
      <c r="H51" s="4">
        <v>68.387347634660003</v>
      </c>
      <c r="I51" s="4">
        <v>6.44287109375</v>
      </c>
      <c r="J51" s="4">
        <v>0.54433201958664501</v>
      </c>
      <c r="K51" s="4">
        <v>0.51115552779499795</v>
      </c>
      <c r="L51" s="4">
        <v>0.54423686341633004</v>
      </c>
      <c r="M51" s="7">
        <f t="shared" si="0"/>
        <v>0.533241470265991</v>
      </c>
      <c r="N51" s="4">
        <v>5.5927400000000001E-4</v>
      </c>
    </row>
    <row r="52" spans="1:14" s="6" customFormat="1" ht="12.75" x14ac:dyDescent="0.2">
      <c r="A52" s="4" t="s">
        <v>114</v>
      </c>
      <c r="B52" s="4" t="s">
        <v>115</v>
      </c>
      <c r="C52" s="4">
        <v>7.01</v>
      </c>
      <c r="D52" s="4">
        <v>1</v>
      </c>
      <c r="E52" s="4">
        <v>1</v>
      </c>
      <c r="F52" s="4">
        <v>1</v>
      </c>
      <c r="G52" s="4">
        <v>157</v>
      </c>
      <c r="H52" s="4">
        <v>17.63473382466</v>
      </c>
      <c r="I52" s="4">
        <v>5.07177734375</v>
      </c>
      <c r="J52" s="4">
        <v>0.77150192273765705</v>
      </c>
      <c r="K52" s="4">
        <v>0.772325581705819</v>
      </c>
      <c r="L52" s="4">
        <v>0.755329907266448</v>
      </c>
      <c r="M52" s="7">
        <f t="shared" si="0"/>
        <v>0.76638580390330802</v>
      </c>
      <c r="N52" s="4">
        <v>5.6048800000000005E-4</v>
      </c>
    </row>
    <row r="53" spans="1:14" s="6" customFormat="1" ht="12.75" x14ac:dyDescent="0.2">
      <c r="A53" s="4" t="s">
        <v>116</v>
      </c>
      <c r="B53" s="4" t="s">
        <v>117</v>
      </c>
      <c r="C53" s="4">
        <v>1.31</v>
      </c>
      <c r="D53" s="4">
        <v>1</v>
      </c>
      <c r="E53" s="4">
        <v>1</v>
      </c>
      <c r="F53" s="4">
        <v>1</v>
      </c>
      <c r="G53" s="4">
        <v>1375</v>
      </c>
      <c r="H53" s="4">
        <v>149.02662769465999</v>
      </c>
      <c r="I53" s="4">
        <v>6.72705078125</v>
      </c>
      <c r="J53" s="4">
        <v>0.68213404806794997</v>
      </c>
      <c r="K53" s="4">
        <v>0.70548220746698098</v>
      </c>
      <c r="L53" s="4">
        <v>0.70257874781510798</v>
      </c>
      <c r="M53" s="7">
        <f t="shared" si="0"/>
        <v>0.69673166778334628</v>
      </c>
      <c r="N53" s="4">
        <v>5.8635000000000002E-4</v>
      </c>
    </row>
    <row r="54" spans="1:14" s="6" customFormat="1" ht="12.75" x14ac:dyDescent="0.2">
      <c r="A54" s="4" t="s">
        <v>118</v>
      </c>
      <c r="B54" s="4" t="s">
        <v>119</v>
      </c>
      <c r="C54" s="4">
        <v>6.6</v>
      </c>
      <c r="D54" s="4">
        <v>2</v>
      </c>
      <c r="E54" s="4">
        <v>2</v>
      </c>
      <c r="F54" s="4">
        <v>2</v>
      </c>
      <c r="G54" s="4">
        <v>303</v>
      </c>
      <c r="H54" s="4">
        <v>33.269669944660002</v>
      </c>
      <c r="I54" s="4">
        <v>7.38623046875</v>
      </c>
      <c r="J54" s="4">
        <v>0.73466088200522195</v>
      </c>
      <c r="K54" s="4">
        <v>0.74771089428367099</v>
      </c>
      <c r="L54" s="4">
        <v>0.75664779659258197</v>
      </c>
      <c r="M54" s="7">
        <f t="shared" si="0"/>
        <v>0.74633985762715815</v>
      </c>
      <c r="N54" s="4">
        <v>6.3280400000000005E-4</v>
      </c>
    </row>
    <row r="55" spans="1:14" s="6" customFormat="1" ht="12.75" x14ac:dyDescent="0.2">
      <c r="A55" s="4" t="s">
        <v>120</v>
      </c>
      <c r="B55" s="4" t="s">
        <v>121</v>
      </c>
      <c r="C55" s="4">
        <v>5.4</v>
      </c>
      <c r="D55" s="4">
        <v>1</v>
      </c>
      <c r="E55" s="4">
        <v>2</v>
      </c>
      <c r="F55" s="4">
        <v>2</v>
      </c>
      <c r="G55" s="4">
        <v>463</v>
      </c>
      <c r="H55" s="4">
        <v>52.091719504659999</v>
      </c>
      <c r="I55" s="4">
        <v>7.98681640625</v>
      </c>
      <c r="J55" s="4">
        <v>0.73520896951432002</v>
      </c>
      <c r="K55" s="4">
        <v>0.75891738469483605</v>
      </c>
      <c r="L55" s="4">
        <v>0.74487362676869795</v>
      </c>
      <c r="M55" s="7">
        <f t="shared" si="0"/>
        <v>0.74633332699261812</v>
      </c>
      <c r="N55" s="4">
        <v>7.35408E-4</v>
      </c>
    </row>
    <row r="56" spans="1:14" s="6" customFormat="1" ht="12.75" x14ac:dyDescent="0.2">
      <c r="A56" s="4" t="s">
        <v>122</v>
      </c>
      <c r="B56" s="4" t="s">
        <v>123</v>
      </c>
      <c r="C56" s="4">
        <v>18.059999999999999</v>
      </c>
      <c r="D56" s="4">
        <v>2</v>
      </c>
      <c r="E56" s="4">
        <v>2</v>
      </c>
      <c r="F56" s="4">
        <v>2</v>
      </c>
      <c r="G56" s="4">
        <v>144</v>
      </c>
      <c r="H56" s="4">
        <v>16.366430334659999</v>
      </c>
      <c r="I56" s="4">
        <v>7.88427734375</v>
      </c>
      <c r="J56" s="4">
        <v>0.81081776780177695</v>
      </c>
      <c r="K56" s="4">
        <v>0.82007496649549805</v>
      </c>
      <c r="L56" s="4">
        <v>0.82801858458807698</v>
      </c>
      <c r="M56" s="7">
        <f t="shared" si="0"/>
        <v>0.81963710629511732</v>
      </c>
      <c r="N56" s="4">
        <v>7.5852899999999997E-4</v>
      </c>
    </row>
    <row r="57" spans="1:14" s="6" customFormat="1" ht="12.75" x14ac:dyDescent="0.2">
      <c r="A57" s="4" t="s">
        <v>124</v>
      </c>
      <c r="B57" s="4" t="s">
        <v>125</v>
      </c>
      <c r="C57" s="4">
        <v>6.01</v>
      </c>
      <c r="D57" s="4">
        <v>1</v>
      </c>
      <c r="E57" s="4">
        <v>1</v>
      </c>
      <c r="F57" s="4">
        <v>1</v>
      </c>
      <c r="G57" s="4">
        <v>183</v>
      </c>
      <c r="H57" s="4">
        <v>21.97957892466</v>
      </c>
      <c r="I57" s="4">
        <v>4.97021484375</v>
      </c>
      <c r="J57" s="4">
        <v>0.69967071843509598</v>
      </c>
      <c r="K57" s="4">
        <v>0.67160191599641506</v>
      </c>
      <c r="L57" s="4">
        <v>0.67358601734905799</v>
      </c>
      <c r="M57" s="7">
        <f t="shared" si="0"/>
        <v>0.68161955059352308</v>
      </c>
      <c r="N57" s="4">
        <v>8.0589599999999996E-4</v>
      </c>
    </row>
    <row r="58" spans="1:14" s="6" customFormat="1" ht="12.75" x14ac:dyDescent="0.2">
      <c r="A58" s="4" t="s">
        <v>126</v>
      </c>
      <c r="B58" s="4" t="s">
        <v>127</v>
      </c>
      <c r="C58" s="4">
        <v>6.87</v>
      </c>
      <c r="D58" s="4">
        <v>3</v>
      </c>
      <c r="E58" s="4">
        <v>3</v>
      </c>
      <c r="F58" s="4">
        <v>5</v>
      </c>
      <c r="G58" s="4">
        <v>582</v>
      </c>
      <c r="H58" s="4">
        <v>63.928777314660003</v>
      </c>
      <c r="I58" s="4">
        <v>9.24658203125</v>
      </c>
      <c r="J58" s="4">
        <v>0.81217781272815404</v>
      </c>
      <c r="K58" s="4">
        <v>0.81701125287857801</v>
      </c>
      <c r="L58" s="4">
        <v>0.83020657170885004</v>
      </c>
      <c r="M58" s="7">
        <f t="shared" si="0"/>
        <v>0.81979854577186073</v>
      </c>
      <c r="N58" s="4">
        <v>8.92744E-4</v>
      </c>
    </row>
    <row r="59" spans="1:14" s="6" customFormat="1" ht="12.75" x14ac:dyDescent="0.2">
      <c r="A59" s="4" t="s">
        <v>128</v>
      </c>
      <c r="B59" s="4" t="s">
        <v>129</v>
      </c>
      <c r="C59" s="4">
        <v>8.99</v>
      </c>
      <c r="D59" s="4">
        <v>1</v>
      </c>
      <c r="E59" s="4">
        <v>1</v>
      </c>
      <c r="F59" s="4">
        <v>1</v>
      </c>
      <c r="G59" s="4">
        <v>189</v>
      </c>
      <c r="H59" s="4">
        <v>20.31155705466</v>
      </c>
      <c r="I59" s="4">
        <v>8.76318359375</v>
      </c>
      <c r="J59" s="4">
        <v>0.78473381697480404</v>
      </c>
      <c r="K59" s="4">
        <v>0.76156537983646699</v>
      </c>
      <c r="L59" s="4">
        <v>0.77806186766114505</v>
      </c>
      <c r="M59" s="7">
        <f t="shared" si="0"/>
        <v>0.77478702149080547</v>
      </c>
      <c r="N59" s="4">
        <v>9.3346499999999997E-4</v>
      </c>
    </row>
    <row r="60" spans="1:14" s="6" customFormat="1" ht="12.75" x14ac:dyDescent="0.2">
      <c r="A60" s="4" t="s">
        <v>130</v>
      </c>
      <c r="B60" s="4" t="s">
        <v>131</v>
      </c>
      <c r="C60" s="4">
        <v>2.82</v>
      </c>
      <c r="D60" s="4">
        <v>1</v>
      </c>
      <c r="E60" s="4">
        <v>1</v>
      </c>
      <c r="F60" s="4">
        <v>1</v>
      </c>
      <c r="G60" s="4">
        <v>531</v>
      </c>
      <c r="H60" s="4">
        <v>58.885512084659901</v>
      </c>
      <c r="I60" s="4">
        <v>9.64208984375</v>
      </c>
      <c r="J60" s="4">
        <v>0.71225811377999704</v>
      </c>
      <c r="K60" s="4">
        <v>0.72517665032614798</v>
      </c>
      <c r="L60" s="4">
        <v>0.69330043067716296</v>
      </c>
      <c r="M60" s="7">
        <f t="shared" si="0"/>
        <v>0.7102450649277694</v>
      </c>
      <c r="N60" s="4">
        <v>1.0190399999999999E-3</v>
      </c>
    </row>
    <row r="61" spans="1:14" s="6" customFormat="1" ht="12.75" x14ac:dyDescent="0.2">
      <c r="A61" s="4" t="s">
        <v>132</v>
      </c>
      <c r="B61" s="4" t="s">
        <v>133</v>
      </c>
      <c r="C61" s="4">
        <v>1.56</v>
      </c>
      <c r="D61" s="4">
        <v>1</v>
      </c>
      <c r="E61" s="4">
        <v>1</v>
      </c>
      <c r="F61" s="4">
        <v>1</v>
      </c>
      <c r="G61" s="4">
        <v>771</v>
      </c>
      <c r="H61" s="4">
        <v>86.696768614660201</v>
      </c>
      <c r="I61" s="4">
        <v>5.31298828125</v>
      </c>
      <c r="J61" s="4">
        <v>0.72114762995787396</v>
      </c>
      <c r="K61" s="4">
        <v>0.73269586999332503</v>
      </c>
      <c r="L61" s="4">
        <v>0.75040401949632696</v>
      </c>
      <c r="M61" s="7">
        <f t="shared" si="0"/>
        <v>0.73474917314917532</v>
      </c>
      <c r="N61" s="4">
        <v>1.0271799999999999E-3</v>
      </c>
    </row>
    <row r="62" spans="1:14" s="6" customFormat="1" ht="12.75" x14ac:dyDescent="0.2">
      <c r="A62" s="4" t="s">
        <v>134</v>
      </c>
      <c r="B62" s="4" t="s">
        <v>135</v>
      </c>
      <c r="C62" s="4">
        <v>9.6999999999999993</v>
      </c>
      <c r="D62" s="4">
        <v>1</v>
      </c>
      <c r="E62" s="4">
        <v>1</v>
      </c>
      <c r="F62" s="4">
        <v>1</v>
      </c>
      <c r="G62" s="4">
        <v>134</v>
      </c>
      <c r="H62" s="4">
        <v>14.93076855466</v>
      </c>
      <c r="I62" s="4">
        <v>10.87255859375</v>
      </c>
      <c r="J62" s="4">
        <v>0.72940370069174099</v>
      </c>
      <c r="K62" s="4">
        <v>0.72119622913633796</v>
      </c>
      <c r="L62" s="4">
        <v>0.69610753734690101</v>
      </c>
      <c r="M62" s="7">
        <f t="shared" si="0"/>
        <v>0.71556915572499324</v>
      </c>
      <c r="N62" s="4">
        <v>1.23751E-3</v>
      </c>
    </row>
    <row r="63" spans="1:14" s="6" customFormat="1" ht="12.75" x14ac:dyDescent="0.2">
      <c r="A63" s="4" t="s">
        <v>136</v>
      </c>
      <c r="B63" s="4" t="s">
        <v>137</v>
      </c>
      <c r="C63" s="4">
        <v>14.58</v>
      </c>
      <c r="D63" s="4">
        <v>2</v>
      </c>
      <c r="E63" s="4">
        <v>2</v>
      </c>
      <c r="F63" s="4">
        <v>9</v>
      </c>
      <c r="G63" s="4">
        <v>96</v>
      </c>
      <c r="H63" s="4">
        <v>10.65634489466</v>
      </c>
      <c r="I63" s="4">
        <v>3.81494140625</v>
      </c>
      <c r="J63" s="4">
        <v>0.70761072103183997</v>
      </c>
      <c r="K63" s="4">
        <v>0.71687915086946696</v>
      </c>
      <c r="L63" s="4">
        <v>0.74195584776934598</v>
      </c>
      <c r="M63" s="7">
        <f t="shared" si="0"/>
        <v>0.72214857322355108</v>
      </c>
      <c r="N63" s="4">
        <v>1.36042E-3</v>
      </c>
    </row>
    <row r="64" spans="1:14" s="6" customFormat="1" ht="12.75" x14ac:dyDescent="0.2">
      <c r="A64" s="4" t="s">
        <v>138</v>
      </c>
      <c r="B64" s="4" t="s">
        <v>139</v>
      </c>
      <c r="C64" s="4">
        <v>2.4900000000000002</v>
      </c>
      <c r="D64" s="4">
        <v>1</v>
      </c>
      <c r="E64" s="4">
        <v>1</v>
      </c>
      <c r="F64" s="4">
        <v>1</v>
      </c>
      <c r="G64" s="4">
        <v>724</v>
      </c>
      <c r="H64" s="4">
        <v>78.796533264659999</v>
      </c>
      <c r="I64" s="4">
        <v>6.88818359375</v>
      </c>
      <c r="J64" s="4">
        <v>0.73351996424008603</v>
      </c>
      <c r="K64" s="4">
        <v>0.74970952745858199</v>
      </c>
      <c r="L64" s="4">
        <v>0.766163387418905</v>
      </c>
      <c r="M64" s="7">
        <f t="shared" si="0"/>
        <v>0.74979762637252445</v>
      </c>
      <c r="N64" s="4">
        <v>1.41551E-3</v>
      </c>
    </row>
    <row r="65" spans="1:14" s="6" customFormat="1" ht="12.75" x14ac:dyDescent="0.2">
      <c r="A65" s="4" t="s">
        <v>140</v>
      </c>
      <c r="B65" s="4" t="s">
        <v>141</v>
      </c>
      <c r="C65" s="4">
        <v>28.4</v>
      </c>
      <c r="D65" s="4">
        <v>2</v>
      </c>
      <c r="E65" s="4">
        <v>2</v>
      </c>
      <c r="F65" s="4">
        <v>2</v>
      </c>
      <c r="G65" s="4">
        <v>81</v>
      </c>
      <c r="H65" s="4">
        <v>8.7984377946599999</v>
      </c>
      <c r="I65" s="4">
        <v>4.62744140625</v>
      </c>
      <c r="J65" s="4">
        <v>0.79065300802241101</v>
      </c>
      <c r="K65" s="4">
        <v>0.76749420408551405</v>
      </c>
      <c r="L65" s="4">
        <v>0.79348853421590704</v>
      </c>
      <c r="M65" s="7">
        <f t="shared" si="0"/>
        <v>0.78387858210794403</v>
      </c>
      <c r="N65" s="4">
        <v>1.4480199999999999E-3</v>
      </c>
    </row>
    <row r="66" spans="1:14" s="6" customFormat="1" ht="12.75" x14ac:dyDescent="0.2">
      <c r="A66" s="4" t="s">
        <v>142</v>
      </c>
      <c r="B66" s="4" t="s">
        <v>143</v>
      </c>
      <c r="C66" s="4">
        <v>5.73</v>
      </c>
      <c r="D66" s="4">
        <v>1</v>
      </c>
      <c r="E66" s="4">
        <v>1</v>
      </c>
      <c r="F66" s="4">
        <v>1</v>
      </c>
      <c r="G66" s="4">
        <v>349</v>
      </c>
      <c r="H66" s="4">
        <v>38.802116364660002</v>
      </c>
      <c r="I66" s="4">
        <v>5.90966796875</v>
      </c>
      <c r="J66" s="4">
        <v>0.69814046057524604</v>
      </c>
      <c r="K66" s="4">
        <v>0.73583887331686004</v>
      </c>
      <c r="L66" s="4">
        <v>0.71062245289188897</v>
      </c>
      <c r="M66" s="7">
        <f t="shared" ref="M66:M129" si="1">AVERAGE(J66:L66)</f>
        <v>0.71486726226133168</v>
      </c>
      <c r="N66" s="4">
        <v>1.50869E-3</v>
      </c>
    </row>
    <row r="67" spans="1:14" s="6" customFormat="1" ht="12.75" x14ac:dyDescent="0.2">
      <c r="A67" s="4" t="s">
        <v>144</v>
      </c>
      <c r="B67" s="4" t="s">
        <v>145</v>
      </c>
      <c r="C67" s="4">
        <v>2.25</v>
      </c>
      <c r="D67" s="4">
        <v>1</v>
      </c>
      <c r="E67" s="4">
        <v>1</v>
      </c>
      <c r="F67" s="4">
        <v>1</v>
      </c>
      <c r="G67" s="4">
        <v>843</v>
      </c>
      <c r="H67" s="4">
        <v>92.018699344660206</v>
      </c>
      <c r="I67" s="4">
        <v>6.84423828125</v>
      </c>
      <c r="J67" s="4">
        <v>0.78754480051031195</v>
      </c>
      <c r="K67" s="4">
        <v>0.7806979502318</v>
      </c>
      <c r="L67" s="4">
        <v>0.75834026307050295</v>
      </c>
      <c r="M67" s="7">
        <f t="shared" si="1"/>
        <v>0.77552767127087163</v>
      </c>
      <c r="N67" s="4">
        <v>1.5396400000000001E-3</v>
      </c>
    </row>
    <row r="68" spans="1:14" s="6" customFormat="1" ht="12.75" x14ac:dyDescent="0.2">
      <c r="A68" s="4" t="s">
        <v>146</v>
      </c>
      <c r="B68" s="4" t="s">
        <v>147</v>
      </c>
      <c r="C68" s="4">
        <v>3.65</v>
      </c>
      <c r="D68" s="4">
        <v>1</v>
      </c>
      <c r="E68" s="4">
        <v>1</v>
      </c>
      <c r="F68" s="4">
        <v>1</v>
      </c>
      <c r="G68" s="4">
        <v>329</v>
      </c>
      <c r="H68" s="4">
        <v>34.726768094660002</v>
      </c>
      <c r="I68" s="4">
        <v>4.95751953125</v>
      </c>
      <c r="J68" s="4">
        <v>0.57492005587060802</v>
      </c>
      <c r="K68" s="4">
        <v>0.61744414960044303</v>
      </c>
      <c r="L68" s="4">
        <v>0.56361865799580502</v>
      </c>
      <c r="M68" s="7">
        <f t="shared" si="1"/>
        <v>0.58532762115561876</v>
      </c>
      <c r="N68" s="4">
        <v>1.5578899999999999E-3</v>
      </c>
    </row>
    <row r="69" spans="1:14" s="6" customFormat="1" ht="12.75" x14ac:dyDescent="0.2">
      <c r="A69" s="4" t="s">
        <v>148</v>
      </c>
      <c r="B69" s="4" t="s">
        <v>149</v>
      </c>
      <c r="C69" s="4">
        <v>6.52</v>
      </c>
      <c r="D69" s="4">
        <v>1</v>
      </c>
      <c r="E69" s="4">
        <v>1</v>
      </c>
      <c r="F69" s="4">
        <v>1</v>
      </c>
      <c r="G69" s="4">
        <v>138</v>
      </c>
      <c r="H69" s="4">
        <v>15.672924694660001</v>
      </c>
      <c r="I69" s="4">
        <v>7.12255859375</v>
      </c>
      <c r="J69" s="4">
        <v>0.74142078929233002</v>
      </c>
      <c r="K69" s="4">
        <v>0.77206112925056702</v>
      </c>
      <c r="L69" s="4">
        <v>0.76991549107618296</v>
      </c>
      <c r="M69" s="7">
        <f t="shared" si="1"/>
        <v>0.76113246987302663</v>
      </c>
      <c r="N69" s="4">
        <v>1.7047900000000001E-3</v>
      </c>
    </row>
    <row r="70" spans="1:14" s="6" customFormat="1" ht="12.75" x14ac:dyDescent="0.2">
      <c r="A70" s="4" t="s">
        <v>150</v>
      </c>
      <c r="B70" s="4" t="s">
        <v>151</v>
      </c>
      <c r="C70" s="4">
        <v>4.01</v>
      </c>
      <c r="D70" s="4">
        <v>1</v>
      </c>
      <c r="E70" s="4">
        <v>1</v>
      </c>
      <c r="F70" s="4">
        <v>2</v>
      </c>
      <c r="G70" s="4">
        <v>299</v>
      </c>
      <c r="H70" s="4">
        <v>33.234760114659998</v>
      </c>
      <c r="I70" s="4">
        <v>4.33544921875</v>
      </c>
      <c r="J70" s="4">
        <v>0.79723049675909397</v>
      </c>
      <c r="K70" s="4">
        <v>0.80367226458031904</v>
      </c>
      <c r="L70" s="4">
        <v>0.77500149810741903</v>
      </c>
      <c r="M70" s="7">
        <f t="shared" si="1"/>
        <v>0.79196808648227723</v>
      </c>
      <c r="N70" s="4">
        <v>1.7382700000000001E-3</v>
      </c>
    </row>
    <row r="71" spans="1:14" s="6" customFormat="1" ht="12.75" x14ac:dyDescent="0.2">
      <c r="A71" s="4" t="s">
        <v>152</v>
      </c>
      <c r="B71" s="4" t="s">
        <v>153</v>
      </c>
      <c r="C71" s="4">
        <v>18.149999999999999</v>
      </c>
      <c r="D71" s="4">
        <v>1</v>
      </c>
      <c r="E71" s="4">
        <v>30</v>
      </c>
      <c r="F71" s="4">
        <v>36</v>
      </c>
      <c r="G71" s="4">
        <v>2088</v>
      </c>
      <c r="H71" s="4">
        <v>233.41986108466099</v>
      </c>
      <c r="I71" s="4">
        <v>5.73193359375</v>
      </c>
      <c r="J71" s="4">
        <v>0.81777519971347201</v>
      </c>
      <c r="K71" s="4">
        <v>0.79144025458489298</v>
      </c>
      <c r="L71" s="4">
        <v>0.79414540209586704</v>
      </c>
      <c r="M71" s="7">
        <f t="shared" si="1"/>
        <v>0.80112028546474401</v>
      </c>
      <c r="N71" s="4">
        <v>1.76399E-3</v>
      </c>
    </row>
    <row r="72" spans="1:14" s="6" customFormat="1" ht="12.75" x14ac:dyDescent="0.2">
      <c r="A72" s="4" t="s">
        <v>154</v>
      </c>
      <c r="B72" s="4" t="s">
        <v>155</v>
      </c>
      <c r="C72" s="4">
        <v>39.369999999999997</v>
      </c>
      <c r="D72" s="4">
        <v>1</v>
      </c>
      <c r="E72" s="4">
        <v>6</v>
      </c>
      <c r="F72" s="4">
        <v>124</v>
      </c>
      <c r="G72" s="4">
        <v>127</v>
      </c>
      <c r="H72" s="4">
        <v>14.261750064659999</v>
      </c>
      <c r="I72" s="4">
        <v>10.24267578125</v>
      </c>
      <c r="J72" s="4">
        <v>0.45388547493451198</v>
      </c>
      <c r="K72" s="4">
        <v>0.41816824785922602</v>
      </c>
      <c r="L72" s="4">
        <v>0.36738672822144902</v>
      </c>
      <c r="M72" s="7">
        <f t="shared" si="1"/>
        <v>0.41314681700506234</v>
      </c>
      <c r="N72" s="4">
        <v>1.82372E-3</v>
      </c>
    </row>
    <row r="73" spans="1:14" s="6" customFormat="1" ht="12.75" x14ac:dyDescent="0.2">
      <c r="A73" s="4" t="s">
        <v>156</v>
      </c>
      <c r="B73" s="4" t="s">
        <v>157</v>
      </c>
      <c r="C73" s="4">
        <v>3.51</v>
      </c>
      <c r="D73" s="4">
        <v>4</v>
      </c>
      <c r="E73" s="4">
        <v>4</v>
      </c>
      <c r="F73" s="4">
        <v>6</v>
      </c>
      <c r="G73" s="4">
        <v>1366</v>
      </c>
      <c r="H73" s="4">
        <v>129.08127451466001</v>
      </c>
      <c r="I73" s="4">
        <v>9.07080078125</v>
      </c>
      <c r="J73" s="4">
        <v>0.83306786599166005</v>
      </c>
      <c r="K73" s="4">
        <v>0.80601942446708896</v>
      </c>
      <c r="L73" s="4">
        <v>0.81969132686449497</v>
      </c>
      <c r="M73" s="7">
        <f t="shared" si="1"/>
        <v>0.81959287244108125</v>
      </c>
      <c r="N73" s="4">
        <v>1.86808E-3</v>
      </c>
    </row>
    <row r="74" spans="1:14" s="6" customFormat="1" ht="12.75" x14ac:dyDescent="0.2">
      <c r="A74" s="4" t="s">
        <v>158</v>
      </c>
      <c r="B74" s="4" t="s">
        <v>159</v>
      </c>
      <c r="C74" s="4">
        <v>12.5</v>
      </c>
      <c r="D74" s="4">
        <v>1</v>
      </c>
      <c r="E74" s="4">
        <v>1</v>
      </c>
      <c r="F74" s="4">
        <v>1</v>
      </c>
      <c r="G74" s="4">
        <v>64</v>
      </c>
      <c r="H74" s="4">
        <v>7.3958927346600003</v>
      </c>
      <c r="I74" s="4">
        <v>9.52490234375</v>
      </c>
      <c r="J74" s="4">
        <v>0.76134522838039098</v>
      </c>
      <c r="K74" s="4">
        <v>0.78900325372314695</v>
      </c>
      <c r="L74" s="4">
        <v>0.79106490338170299</v>
      </c>
      <c r="M74" s="7">
        <f t="shared" si="1"/>
        <v>0.78047112849508038</v>
      </c>
      <c r="N74" s="4">
        <v>1.8995100000000001E-3</v>
      </c>
    </row>
    <row r="75" spans="1:14" s="6" customFormat="1" ht="12.75" x14ac:dyDescent="0.2">
      <c r="A75" s="4" t="s">
        <v>160</v>
      </c>
      <c r="B75" s="4" t="s">
        <v>161</v>
      </c>
      <c r="C75" s="4">
        <v>23.53</v>
      </c>
      <c r="D75" s="4">
        <v>2</v>
      </c>
      <c r="E75" s="4">
        <v>2</v>
      </c>
      <c r="F75" s="4">
        <v>3</v>
      </c>
      <c r="G75" s="4">
        <v>153</v>
      </c>
      <c r="H75" s="4">
        <v>17.071757634659999</v>
      </c>
      <c r="I75" s="4">
        <v>7.63525390625</v>
      </c>
      <c r="J75" s="4">
        <v>0.73455631891246598</v>
      </c>
      <c r="K75" s="4">
        <v>0.68844439223771303</v>
      </c>
      <c r="L75" s="4">
        <v>0.70046186024375601</v>
      </c>
      <c r="M75" s="7">
        <f t="shared" si="1"/>
        <v>0.7078208571313116</v>
      </c>
      <c r="N75" s="4">
        <v>2.22675E-3</v>
      </c>
    </row>
    <row r="76" spans="1:14" s="6" customFormat="1" ht="12.75" x14ac:dyDescent="0.2">
      <c r="A76" s="4" t="s">
        <v>162</v>
      </c>
      <c r="B76" s="4" t="s">
        <v>163</v>
      </c>
      <c r="C76" s="4">
        <v>2.31</v>
      </c>
      <c r="D76" s="4">
        <v>1</v>
      </c>
      <c r="E76" s="4">
        <v>1</v>
      </c>
      <c r="F76" s="4">
        <v>1</v>
      </c>
      <c r="G76" s="4">
        <v>737</v>
      </c>
      <c r="H76" s="4">
        <v>82.057675734659995</v>
      </c>
      <c r="I76" s="4">
        <v>6.68310546875</v>
      </c>
      <c r="J76" s="4">
        <v>0.81823577872227904</v>
      </c>
      <c r="K76" s="4">
        <v>0.78914202430721803</v>
      </c>
      <c r="L76" s="4">
        <v>0.81515064086446398</v>
      </c>
      <c r="M76" s="7">
        <f t="shared" si="1"/>
        <v>0.80750948129798716</v>
      </c>
      <c r="N76" s="4">
        <v>2.2897600000000001E-3</v>
      </c>
    </row>
    <row r="77" spans="1:14" s="6" customFormat="1" ht="12.75" x14ac:dyDescent="0.2">
      <c r="A77" s="4" t="s">
        <v>164</v>
      </c>
      <c r="B77" s="4" t="s">
        <v>165</v>
      </c>
      <c r="C77" s="4">
        <v>1.2</v>
      </c>
      <c r="D77" s="4">
        <v>1</v>
      </c>
      <c r="E77" s="4">
        <v>1</v>
      </c>
      <c r="F77" s="4">
        <v>1</v>
      </c>
      <c r="G77" s="4">
        <v>585</v>
      </c>
      <c r="H77" s="4">
        <v>68.766642764659906</v>
      </c>
      <c r="I77" s="4">
        <v>6.06201171875</v>
      </c>
      <c r="J77" s="4">
        <v>0.608369577624427</v>
      </c>
      <c r="K77" s="4">
        <v>0.53591681371268896</v>
      </c>
      <c r="L77" s="4">
        <v>0.56181033369173705</v>
      </c>
      <c r="M77" s="7">
        <f t="shared" si="1"/>
        <v>0.568698908342951</v>
      </c>
      <c r="N77" s="4">
        <v>2.40668E-3</v>
      </c>
    </row>
    <row r="78" spans="1:14" s="6" customFormat="1" ht="12.75" x14ac:dyDescent="0.2">
      <c r="A78" s="4" t="s">
        <v>166</v>
      </c>
      <c r="B78" s="4" t="s">
        <v>167</v>
      </c>
      <c r="C78" s="4">
        <v>18.329999999999998</v>
      </c>
      <c r="D78" s="4">
        <v>1</v>
      </c>
      <c r="E78" s="4">
        <v>1</v>
      </c>
      <c r="F78" s="4">
        <v>1</v>
      </c>
      <c r="G78" s="4">
        <v>60</v>
      </c>
      <c r="H78" s="4">
        <v>6.8516541846600001</v>
      </c>
      <c r="I78" s="4">
        <v>9.99365234375</v>
      </c>
      <c r="J78" s="4">
        <v>0.55747443378459804</v>
      </c>
      <c r="K78" s="4">
        <v>0.54091878569991803</v>
      </c>
      <c r="L78" s="4">
        <v>0.61144168523543996</v>
      </c>
      <c r="M78" s="7">
        <f t="shared" si="1"/>
        <v>0.56994496823998542</v>
      </c>
      <c r="N78" s="4">
        <v>2.44218E-3</v>
      </c>
    </row>
    <row r="79" spans="1:14" s="6" customFormat="1" ht="12.75" x14ac:dyDescent="0.2">
      <c r="A79" s="4" t="s">
        <v>168</v>
      </c>
      <c r="B79" s="4" t="s">
        <v>169</v>
      </c>
      <c r="C79" s="4">
        <v>4.55</v>
      </c>
      <c r="D79" s="4">
        <v>2</v>
      </c>
      <c r="E79" s="4">
        <v>2</v>
      </c>
      <c r="F79" s="4">
        <v>2</v>
      </c>
      <c r="G79" s="4">
        <v>836</v>
      </c>
      <c r="H79" s="4">
        <v>94.705286824660206</v>
      </c>
      <c r="I79" s="4">
        <v>8.52880859375</v>
      </c>
      <c r="J79" s="4">
        <v>0.82360852968200804</v>
      </c>
      <c r="K79" s="4">
        <v>0.81830428941866595</v>
      </c>
      <c r="L79" s="4">
        <v>0.84604405297477703</v>
      </c>
      <c r="M79" s="7">
        <f t="shared" si="1"/>
        <v>0.82931895735848371</v>
      </c>
      <c r="N79" s="4">
        <v>2.4718100000000001E-3</v>
      </c>
    </row>
    <row r="80" spans="1:14" s="6" customFormat="1" ht="12.75" x14ac:dyDescent="0.2">
      <c r="A80" s="4" t="s">
        <v>170</v>
      </c>
      <c r="B80" s="4" t="s">
        <v>171</v>
      </c>
      <c r="C80" s="4">
        <v>12.2</v>
      </c>
      <c r="D80" s="4">
        <v>1</v>
      </c>
      <c r="E80" s="4">
        <v>1</v>
      </c>
      <c r="F80" s="4">
        <v>1</v>
      </c>
      <c r="G80" s="4">
        <v>123</v>
      </c>
      <c r="H80" s="4">
        <v>13.32062987466</v>
      </c>
      <c r="I80" s="4">
        <v>8.51416015625</v>
      </c>
      <c r="J80" s="4">
        <v>0.64494240759196397</v>
      </c>
      <c r="K80" s="4">
        <v>0.62941237204117195</v>
      </c>
      <c r="L80" s="4">
        <v>0.68769682457155401</v>
      </c>
      <c r="M80" s="7">
        <f t="shared" si="1"/>
        <v>0.65401720140156339</v>
      </c>
      <c r="N80" s="4">
        <v>2.5272900000000002E-3</v>
      </c>
    </row>
    <row r="81" spans="1:14" s="6" customFormat="1" ht="12.75" x14ac:dyDescent="0.2">
      <c r="A81" s="4" t="s">
        <v>172</v>
      </c>
      <c r="B81" s="4" t="s">
        <v>173</v>
      </c>
      <c r="C81" s="4">
        <v>10.33</v>
      </c>
      <c r="D81" s="4">
        <v>5</v>
      </c>
      <c r="E81" s="4">
        <v>5</v>
      </c>
      <c r="F81" s="4">
        <v>10</v>
      </c>
      <c r="G81" s="4">
        <v>707</v>
      </c>
      <c r="H81" s="4">
        <v>80.743423014659996</v>
      </c>
      <c r="I81" s="4">
        <v>8.00146484375</v>
      </c>
      <c r="J81" s="4">
        <v>0.768041302299592</v>
      </c>
      <c r="K81" s="4">
        <v>0.78047836033833895</v>
      </c>
      <c r="L81" s="4">
        <v>0.80500232241504699</v>
      </c>
      <c r="M81" s="7">
        <f t="shared" si="1"/>
        <v>0.78450732835099268</v>
      </c>
      <c r="N81" s="4">
        <v>2.5293199999999998E-3</v>
      </c>
    </row>
    <row r="82" spans="1:14" s="6" customFormat="1" ht="12.75" x14ac:dyDescent="0.2">
      <c r="A82" s="4" t="s">
        <v>174</v>
      </c>
      <c r="B82" s="4" t="s">
        <v>175</v>
      </c>
      <c r="C82" s="4">
        <v>17.34</v>
      </c>
      <c r="D82" s="4">
        <v>3</v>
      </c>
      <c r="E82" s="4">
        <v>7</v>
      </c>
      <c r="F82" s="4">
        <v>9</v>
      </c>
      <c r="G82" s="4">
        <v>548</v>
      </c>
      <c r="H82" s="4">
        <v>59.923695934660103</v>
      </c>
      <c r="I82" s="4">
        <v>6.15087890625</v>
      </c>
      <c r="J82" s="4">
        <v>0.742514966606032</v>
      </c>
      <c r="K82" s="4">
        <v>0.78263907003253996</v>
      </c>
      <c r="L82" s="4">
        <v>0.77026984064413995</v>
      </c>
      <c r="M82" s="7">
        <f t="shared" si="1"/>
        <v>0.76514129242757056</v>
      </c>
      <c r="N82" s="4">
        <v>2.54178E-3</v>
      </c>
    </row>
    <row r="83" spans="1:14" s="6" customFormat="1" ht="12.75" x14ac:dyDescent="0.2">
      <c r="A83" s="4" t="s">
        <v>176</v>
      </c>
      <c r="B83" s="4" t="s">
        <v>177</v>
      </c>
      <c r="C83" s="4">
        <v>3.63</v>
      </c>
      <c r="D83" s="4">
        <v>1</v>
      </c>
      <c r="E83" s="4">
        <v>1</v>
      </c>
      <c r="F83" s="4">
        <v>1</v>
      </c>
      <c r="G83" s="4">
        <v>386</v>
      </c>
      <c r="H83" s="4">
        <v>40.755342204660003</v>
      </c>
      <c r="I83" s="4">
        <v>7.10791015625</v>
      </c>
      <c r="J83" s="4">
        <v>0.75121204244926598</v>
      </c>
      <c r="K83" s="4">
        <v>0.79153127245139498</v>
      </c>
      <c r="L83" s="4">
        <v>0.77553467856251002</v>
      </c>
      <c r="M83" s="7">
        <f t="shared" si="1"/>
        <v>0.77275933115439033</v>
      </c>
      <c r="N83" s="4">
        <v>2.6501599999999999E-3</v>
      </c>
    </row>
    <row r="84" spans="1:14" s="6" customFormat="1" ht="12.75" x14ac:dyDescent="0.2">
      <c r="A84" s="4" t="s">
        <v>178</v>
      </c>
      <c r="B84" s="4" t="s">
        <v>179</v>
      </c>
      <c r="C84" s="4">
        <v>12.56</v>
      </c>
      <c r="D84" s="4">
        <v>2</v>
      </c>
      <c r="E84" s="4">
        <v>2</v>
      </c>
      <c r="F84" s="4">
        <v>6</v>
      </c>
      <c r="G84" s="4">
        <v>207</v>
      </c>
      <c r="H84" s="4">
        <v>22.286428584660001</v>
      </c>
      <c r="I84" s="4">
        <v>6.85888671875</v>
      </c>
      <c r="J84" s="4">
        <v>0.78372300881480605</v>
      </c>
      <c r="K84" s="4">
        <v>0.79858508450482701</v>
      </c>
      <c r="L84" s="4">
        <v>0.81983048956712201</v>
      </c>
      <c r="M84" s="7">
        <f t="shared" si="1"/>
        <v>0.80071286096225169</v>
      </c>
      <c r="N84" s="4">
        <v>2.7526999999999999E-3</v>
      </c>
    </row>
    <row r="85" spans="1:14" s="6" customFormat="1" ht="12.75" x14ac:dyDescent="0.2">
      <c r="A85" s="4" t="s">
        <v>180</v>
      </c>
      <c r="B85" s="4" t="s">
        <v>181</v>
      </c>
      <c r="C85" s="4">
        <v>3.65</v>
      </c>
      <c r="D85" s="4">
        <v>3</v>
      </c>
      <c r="E85" s="4">
        <v>3</v>
      </c>
      <c r="F85" s="4">
        <v>3</v>
      </c>
      <c r="G85" s="4">
        <v>1204</v>
      </c>
      <c r="H85" s="4">
        <v>132.99359242465999</v>
      </c>
      <c r="I85" s="4">
        <v>8.08935546875</v>
      </c>
      <c r="J85" s="4">
        <v>0.73753335007161103</v>
      </c>
      <c r="K85" s="4">
        <v>0.74352630320095203</v>
      </c>
      <c r="L85" s="4">
        <v>0.77976247259057796</v>
      </c>
      <c r="M85" s="7">
        <f t="shared" si="1"/>
        <v>0.7536073752877136</v>
      </c>
      <c r="N85" s="4">
        <v>2.8541E-3</v>
      </c>
    </row>
    <row r="86" spans="1:14" s="6" customFormat="1" ht="12.75" x14ac:dyDescent="0.2">
      <c r="A86" s="4" t="s">
        <v>182</v>
      </c>
      <c r="B86" s="4" t="s">
        <v>183</v>
      </c>
      <c r="C86" s="4">
        <v>5.81</v>
      </c>
      <c r="D86" s="4">
        <v>1</v>
      </c>
      <c r="E86" s="4">
        <v>1</v>
      </c>
      <c r="F86" s="4">
        <v>1</v>
      </c>
      <c r="G86" s="4">
        <v>344</v>
      </c>
      <c r="H86" s="4">
        <v>38.536140534659999</v>
      </c>
      <c r="I86" s="4">
        <v>5.84619140625</v>
      </c>
      <c r="J86" s="4">
        <v>0.729397189058138</v>
      </c>
      <c r="K86" s="4">
        <v>0.74808298048130895</v>
      </c>
      <c r="L86" s="4">
        <v>0.69761685017586295</v>
      </c>
      <c r="M86" s="7">
        <f t="shared" si="1"/>
        <v>0.7250323399051033</v>
      </c>
      <c r="N86" s="4">
        <v>2.8577799999999999E-3</v>
      </c>
    </row>
    <row r="87" spans="1:14" s="6" customFormat="1" ht="12.75" x14ac:dyDescent="0.2">
      <c r="A87" s="4" t="s">
        <v>184</v>
      </c>
      <c r="B87" s="4" t="s">
        <v>185</v>
      </c>
      <c r="C87" s="4">
        <v>21.58</v>
      </c>
      <c r="D87" s="4">
        <v>1</v>
      </c>
      <c r="E87" s="4">
        <v>3</v>
      </c>
      <c r="F87" s="4">
        <v>3</v>
      </c>
      <c r="G87" s="4">
        <v>190</v>
      </c>
      <c r="H87" s="4">
        <v>20.939568364660001</v>
      </c>
      <c r="I87" s="4">
        <v>5.35107421875</v>
      </c>
      <c r="J87" s="4">
        <v>0.60265841023300504</v>
      </c>
      <c r="K87" s="4">
        <v>0.63925764615188896</v>
      </c>
      <c r="L87" s="4">
        <v>0.66989447057948304</v>
      </c>
      <c r="M87" s="7">
        <f t="shared" si="1"/>
        <v>0.63727017565479238</v>
      </c>
      <c r="N87" s="4">
        <v>2.8584399999999999E-3</v>
      </c>
    </row>
    <row r="88" spans="1:14" s="6" customFormat="1" ht="12.75" x14ac:dyDescent="0.2">
      <c r="A88" s="4" t="s">
        <v>186</v>
      </c>
      <c r="B88" s="4" t="s">
        <v>187</v>
      </c>
      <c r="C88" s="4">
        <v>4.78</v>
      </c>
      <c r="D88" s="4">
        <v>1</v>
      </c>
      <c r="E88" s="4">
        <v>1</v>
      </c>
      <c r="F88" s="4">
        <v>1</v>
      </c>
      <c r="G88" s="4">
        <v>209</v>
      </c>
      <c r="H88" s="4">
        <v>23.10739540466</v>
      </c>
      <c r="I88" s="4">
        <v>9.64208984375</v>
      </c>
      <c r="J88" s="4">
        <v>0.65096839776356996</v>
      </c>
      <c r="K88" s="4">
        <v>0.70661522499711005</v>
      </c>
      <c r="L88" s="4">
        <v>0.69575973455801998</v>
      </c>
      <c r="M88" s="7">
        <f t="shared" si="1"/>
        <v>0.6844477857729</v>
      </c>
      <c r="N88" s="4">
        <v>2.9001399999999998E-3</v>
      </c>
    </row>
    <row r="89" spans="1:14" s="6" customFormat="1" ht="12.75" x14ac:dyDescent="0.2">
      <c r="A89" s="4" t="s">
        <v>188</v>
      </c>
      <c r="B89" s="4" t="s">
        <v>189</v>
      </c>
      <c r="C89" s="4">
        <v>10.42</v>
      </c>
      <c r="D89" s="4">
        <v>1</v>
      </c>
      <c r="E89" s="4">
        <v>1</v>
      </c>
      <c r="F89" s="4">
        <v>1</v>
      </c>
      <c r="G89" s="4">
        <v>192</v>
      </c>
      <c r="H89" s="4">
        <v>19.90231569466</v>
      </c>
      <c r="I89" s="4">
        <v>5.65576171875</v>
      </c>
      <c r="J89" s="4">
        <v>0.74336534214995897</v>
      </c>
      <c r="K89" s="4">
        <v>0.75196114977318596</v>
      </c>
      <c r="L89" s="4">
        <v>0.70458023069619202</v>
      </c>
      <c r="M89" s="7">
        <f t="shared" si="1"/>
        <v>0.73330224087311224</v>
      </c>
      <c r="N89" s="4">
        <v>2.9728100000000002E-3</v>
      </c>
    </row>
    <row r="90" spans="1:14" s="6" customFormat="1" ht="12.75" x14ac:dyDescent="0.2">
      <c r="A90" s="4" t="s">
        <v>190</v>
      </c>
      <c r="B90" s="4" t="s">
        <v>191</v>
      </c>
      <c r="C90" s="4">
        <v>16.739999999999998</v>
      </c>
      <c r="D90" s="4">
        <v>2</v>
      </c>
      <c r="E90" s="4">
        <v>2</v>
      </c>
      <c r="F90" s="4">
        <v>3</v>
      </c>
      <c r="G90" s="4">
        <v>227</v>
      </c>
      <c r="H90" s="4">
        <v>24.929613334660001</v>
      </c>
      <c r="I90" s="4">
        <v>5.98583984375</v>
      </c>
      <c r="J90" s="4">
        <v>0.83992331837247203</v>
      </c>
      <c r="K90" s="4">
        <v>0.838800681749438</v>
      </c>
      <c r="L90" s="4">
        <v>0.81091631196731995</v>
      </c>
      <c r="M90" s="7">
        <f t="shared" si="1"/>
        <v>0.82988010402974322</v>
      </c>
      <c r="N90" s="4">
        <v>3.0957599999999999E-3</v>
      </c>
    </row>
    <row r="91" spans="1:14" s="6" customFormat="1" ht="12.75" x14ac:dyDescent="0.2">
      <c r="A91" s="4" t="s">
        <v>192</v>
      </c>
      <c r="B91" s="4" t="s">
        <v>193</v>
      </c>
      <c r="C91" s="4">
        <v>9.09</v>
      </c>
      <c r="D91" s="4">
        <v>1</v>
      </c>
      <c r="E91" s="4">
        <v>1</v>
      </c>
      <c r="F91" s="4">
        <v>1</v>
      </c>
      <c r="G91" s="4">
        <v>99</v>
      </c>
      <c r="H91" s="4">
        <v>11.242803264659999</v>
      </c>
      <c r="I91" s="4">
        <v>4.88134765625</v>
      </c>
      <c r="J91" s="4">
        <v>0.78519998592089602</v>
      </c>
      <c r="K91" s="4">
        <v>0.807580049551615</v>
      </c>
      <c r="L91" s="4">
        <v>0.76621959134436501</v>
      </c>
      <c r="M91" s="7">
        <f t="shared" si="1"/>
        <v>0.78633320893895864</v>
      </c>
      <c r="N91" s="4">
        <v>3.1150100000000001E-3</v>
      </c>
    </row>
    <row r="92" spans="1:14" s="6" customFormat="1" ht="12.75" x14ac:dyDescent="0.2">
      <c r="A92" s="4" t="s">
        <v>194</v>
      </c>
      <c r="B92" s="4" t="s">
        <v>195</v>
      </c>
      <c r="C92" s="4">
        <v>3.76</v>
      </c>
      <c r="D92" s="4">
        <v>1</v>
      </c>
      <c r="E92" s="4">
        <v>1</v>
      </c>
      <c r="F92" s="4">
        <v>1</v>
      </c>
      <c r="G92" s="4">
        <v>213</v>
      </c>
      <c r="H92" s="4">
        <v>23.12706122466</v>
      </c>
      <c r="I92" s="4">
        <v>6.36669921875</v>
      </c>
      <c r="J92" s="4">
        <v>0.804645283241326</v>
      </c>
      <c r="K92" s="4">
        <v>0.77969026540859898</v>
      </c>
      <c r="L92" s="4">
        <v>0.76115552412359699</v>
      </c>
      <c r="M92" s="7">
        <f t="shared" si="1"/>
        <v>0.78183035759117392</v>
      </c>
      <c r="N92" s="4">
        <v>3.3187999999999998E-3</v>
      </c>
    </row>
    <row r="93" spans="1:14" s="6" customFormat="1" ht="12.75" x14ac:dyDescent="0.2">
      <c r="A93" s="4" t="s">
        <v>196</v>
      </c>
      <c r="B93" s="4" t="s">
        <v>197</v>
      </c>
      <c r="C93" s="4">
        <v>3.48</v>
      </c>
      <c r="D93" s="4">
        <v>1</v>
      </c>
      <c r="E93" s="4">
        <v>1</v>
      </c>
      <c r="F93" s="4">
        <v>1</v>
      </c>
      <c r="G93" s="4">
        <v>287</v>
      </c>
      <c r="H93" s="4">
        <v>30.35414528466</v>
      </c>
      <c r="I93" s="4">
        <v>4.71630859375</v>
      </c>
      <c r="J93" s="4">
        <v>0.79333100631468101</v>
      </c>
      <c r="K93" s="4">
        <v>0.82697771946154397</v>
      </c>
      <c r="L93" s="4">
        <v>0.82401973861827205</v>
      </c>
      <c r="M93" s="7">
        <f t="shared" si="1"/>
        <v>0.81477615479816567</v>
      </c>
      <c r="N93" s="4">
        <v>3.3555099999999999E-3</v>
      </c>
    </row>
    <row r="94" spans="1:14" s="6" customFormat="1" ht="12.75" x14ac:dyDescent="0.2">
      <c r="A94" s="4" t="s">
        <v>198</v>
      </c>
      <c r="B94" s="4" t="s">
        <v>199</v>
      </c>
      <c r="C94" s="4">
        <v>4.1900000000000004</v>
      </c>
      <c r="D94" s="4">
        <v>1</v>
      </c>
      <c r="E94" s="4">
        <v>1</v>
      </c>
      <c r="F94" s="4">
        <v>1</v>
      </c>
      <c r="G94" s="4">
        <v>334</v>
      </c>
      <c r="H94" s="4">
        <v>36.183838714659998</v>
      </c>
      <c r="I94" s="4">
        <v>7.31298828125</v>
      </c>
      <c r="J94" s="4">
        <v>0.67752197097369504</v>
      </c>
      <c r="K94" s="4">
        <v>0.66252706219264301</v>
      </c>
      <c r="L94" s="4">
        <v>0.72318905927634902</v>
      </c>
      <c r="M94" s="7">
        <f t="shared" si="1"/>
        <v>0.68774603081422914</v>
      </c>
      <c r="N94" s="4">
        <v>3.3957599999999998E-3</v>
      </c>
    </row>
    <row r="95" spans="1:14" s="6" customFormat="1" ht="12.75" x14ac:dyDescent="0.2">
      <c r="A95" s="4" t="s">
        <v>200</v>
      </c>
      <c r="B95" s="4" t="s">
        <v>201</v>
      </c>
      <c r="C95" s="4">
        <v>4.25</v>
      </c>
      <c r="D95" s="4">
        <v>1</v>
      </c>
      <c r="E95" s="4">
        <v>1</v>
      </c>
      <c r="F95" s="4">
        <v>1</v>
      </c>
      <c r="G95" s="4">
        <v>400</v>
      </c>
      <c r="H95" s="4">
        <v>46.255473534659899</v>
      </c>
      <c r="I95" s="4">
        <v>5.05908203125</v>
      </c>
      <c r="J95" s="4">
        <v>0.78301100836693005</v>
      </c>
      <c r="K95" s="4">
        <v>0.80347045185236299</v>
      </c>
      <c r="L95" s="4">
        <v>0.75760719507743002</v>
      </c>
      <c r="M95" s="7">
        <f t="shared" si="1"/>
        <v>0.78136288509890761</v>
      </c>
      <c r="N95" s="4">
        <v>3.6609099999999999E-3</v>
      </c>
    </row>
    <row r="96" spans="1:14" s="6" customFormat="1" ht="12.75" x14ac:dyDescent="0.2">
      <c r="A96" s="4" t="s">
        <v>202</v>
      </c>
      <c r="B96" s="4" t="s">
        <v>203</v>
      </c>
      <c r="C96" s="4">
        <v>1.58</v>
      </c>
      <c r="D96" s="4">
        <v>1</v>
      </c>
      <c r="E96" s="4">
        <v>1</v>
      </c>
      <c r="F96" s="4">
        <v>1</v>
      </c>
      <c r="G96" s="4">
        <v>1073</v>
      </c>
      <c r="H96" s="4">
        <v>118.15206646466</v>
      </c>
      <c r="I96" s="4">
        <v>6.99072265625</v>
      </c>
      <c r="J96" s="4">
        <v>0.47897706882386099</v>
      </c>
      <c r="K96" s="4">
        <v>0.57556521222837398</v>
      </c>
      <c r="L96" s="4">
        <v>0.49267627642217199</v>
      </c>
      <c r="M96" s="7">
        <f t="shared" si="1"/>
        <v>0.51573951915813565</v>
      </c>
      <c r="N96" s="4">
        <v>3.8597800000000002E-3</v>
      </c>
    </row>
    <row r="97" spans="1:14" s="6" customFormat="1" ht="12.75" x14ac:dyDescent="0.2">
      <c r="A97" s="4" t="s">
        <v>204</v>
      </c>
      <c r="B97" s="4" t="s">
        <v>205</v>
      </c>
      <c r="C97" s="4">
        <v>3.58</v>
      </c>
      <c r="D97" s="4">
        <v>1</v>
      </c>
      <c r="E97" s="4">
        <v>1</v>
      </c>
      <c r="F97" s="4">
        <v>1</v>
      </c>
      <c r="G97" s="4">
        <v>335</v>
      </c>
      <c r="H97" s="4">
        <v>37.143827254660003</v>
      </c>
      <c r="I97" s="4">
        <v>4.98291015625</v>
      </c>
      <c r="J97" s="4">
        <v>0.72860760578783901</v>
      </c>
      <c r="K97" s="4">
        <v>0.74218389682797603</v>
      </c>
      <c r="L97" s="4">
        <v>0.78071162370956504</v>
      </c>
      <c r="M97" s="7">
        <f t="shared" si="1"/>
        <v>0.75050104210846003</v>
      </c>
      <c r="N97" s="4">
        <v>3.8893299999999999E-3</v>
      </c>
    </row>
    <row r="98" spans="1:14" s="6" customFormat="1" ht="12.75" x14ac:dyDescent="0.2">
      <c r="A98" s="4" t="s">
        <v>206</v>
      </c>
      <c r="B98" s="4" t="s">
        <v>207</v>
      </c>
      <c r="C98" s="4">
        <v>5.71</v>
      </c>
      <c r="D98" s="4">
        <v>1</v>
      </c>
      <c r="E98" s="4">
        <v>1</v>
      </c>
      <c r="F98" s="4">
        <v>1</v>
      </c>
      <c r="G98" s="4">
        <v>385</v>
      </c>
      <c r="H98" s="4">
        <v>42.408369644659999</v>
      </c>
      <c r="I98" s="4">
        <v>8.38232421875</v>
      </c>
      <c r="J98" s="4">
        <v>0.71137743295060196</v>
      </c>
      <c r="K98" s="4">
        <v>0.67707387495573401</v>
      </c>
      <c r="L98" s="4">
        <v>0.74144553132244195</v>
      </c>
      <c r="M98" s="7">
        <f t="shared" si="1"/>
        <v>0.70996561307625916</v>
      </c>
      <c r="N98" s="4">
        <v>4.0857100000000002E-3</v>
      </c>
    </row>
    <row r="99" spans="1:14" s="6" customFormat="1" ht="12.75" x14ac:dyDescent="0.2">
      <c r="A99" s="4" t="s">
        <v>208</v>
      </c>
      <c r="B99" s="4" t="s">
        <v>209</v>
      </c>
      <c r="C99" s="4">
        <v>1.5</v>
      </c>
      <c r="D99" s="4">
        <v>1</v>
      </c>
      <c r="E99" s="4">
        <v>1</v>
      </c>
      <c r="F99" s="4">
        <v>1</v>
      </c>
      <c r="G99" s="4">
        <v>868</v>
      </c>
      <c r="H99" s="4">
        <v>95.739298754659998</v>
      </c>
      <c r="I99" s="4">
        <v>6.35400390625</v>
      </c>
      <c r="J99" s="4">
        <v>0.73664932662207805</v>
      </c>
      <c r="K99" s="4">
        <v>0.78222467647732896</v>
      </c>
      <c r="L99" s="4">
        <v>0.72690060267017897</v>
      </c>
      <c r="M99" s="7">
        <f t="shared" si="1"/>
        <v>0.74859153525652866</v>
      </c>
      <c r="N99" s="4">
        <v>4.568E-3</v>
      </c>
    </row>
    <row r="100" spans="1:14" s="6" customFormat="1" ht="12.75" x14ac:dyDescent="0.2">
      <c r="A100" s="4" t="s">
        <v>210</v>
      </c>
      <c r="B100" s="4" t="s">
        <v>211</v>
      </c>
      <c r="C100" s="4">
        <v>7.02</v>
      </c>
      <c r="D100" s="4">
        <v>2</v>
      </c>
      <c r="E100" s="4">
        <v>4</v>
      </c>
      <c r="F100" s="4">
        <v>5</v>
      </c>
      <c r="G100" s="4">
        <v>726</v>
      </c>
      <c r="H100" s="4">
        <v>79.561110304660104</v>
      </c>
      <c r="I100" s="4">
        <v>9.37841796875</v>
      </c>
      <c r="J100" s="4">
        <v>0.77427618124051101</v>
      </c>
      <c r="K100" s="4">
        <v>0.771987434969853</v>
      </c>
      <c r="L100" s="4">
        <v>0.72348586692087202</v>
      </c>
      <c r="M100" s="7">
        <f t="shared" si="1"/>
        <v>0.75658316104374534</v>
      </c>
      <c r="N100" s="4">
        <v>4.5973999999999998E-3</v>
      </c>
    </row>
    <row r="101" spans="1:14" s="6" customFormat="1" ht="12.75" x14ac:dyDescent="0.2">
      <c r="A101" s="4" t="s">
        <v>212</v>
      </c>
      <c r="B101" s="4" t="s">
        <v>213</v>
      </c>
      <c r="C101" s="4">
        <v>7.44</v>
      </c>
      <c r="D101" s="4">
        <v>1</v>
      </c>
      <c r="E101" s="4">
        <v>1</v>
      </c>
      <c r="F101" s="4">
        <v>1</v>
      </c>
      <c r="G101" s="4">
        <v>215</v>
      </c>
      <c r="H101" s="4">
        <v>24.477652364659999</v>
      </c>
      <c r="I101" s="4">
        <v>9.01220703125</v>
      </c>
      <c r="J101" s="4">
        <v>0.76105190780408505</v>
      </c>
      <c r="K101" s="4">
        <v>0.71925312016330001</v>
      </c>
      <c r="L101" s="4">
        <v>0.77563642542078304</v>
      </c>
      <c r="M101" s="7">
        <f t="shared" si="1"/>
        <v>0.75198048446272259</v>
      </c>
      <c r="N101" s="4">
        <v>4.6091099999999996E-3</v>
      </c>
    </row>
    <row r="102" spans="1:14" s="6" customFormat="1" ht="12.75" x14ac:dyDescent="0.2">
      <c r="A102" s="4" t="s">
        <v>214</v>
      </c>
      <c r="B102" s="4" t="s">
        <v>215</v>
      </c>
      <c r="C102" s="4">
        <v>2.92</v>
      </c>
      <c r="D102" s="4">
        <v>2</v>
      </c>
      <c r="E102" s="4">
        <v>2</v>
      </c>
      <c r="F102" s="4">
        <v>2</v>
      </c>
      <c r="G102" s="4">
        <v>1131</v>
      </c>
      <c r="H102" s="4">
        <v>125.82134027466</v>
      </c>
      <c r="I102" s="4">
        <v>7.09326171875</v>
      </c>
      <c r="J102" s="4">
        <v>0.84407762102274297</v>
      </c>
      <c r="K102" s="4">
        <v>0.80202292113873397</v>
      </c>
      <c r="L102" s="4">
        <v>0.81979183818902202</v>
      </c>
      <c r="M102" s="7">
        <f t="shared" si="1"/>
        <v>0.82196412678349962</v>
      </c>
      <c r="N102" s="4">
        <v>4.65431E-3</v>
      </c>
    </row>
    <row r="103" spans="1:14" s="6" customFormat="1" ht="12.75" x14ac:dyDescent="0.2">
      <c r="A103" s="4" t="s">
        <v>216</v>
      </c>
      <c r="B103" s="4" t="s">
        <v>217</v>
      </c>
      <c r="C103" s="4">
        <v>6.52</v>
      </c>
      <c r="D103" s="4">
        <v>2</v>
      </c>
      <c r="E103" s="4">
        <v>2</v>
      </c>
      <c r="F103" s="4">
        <v>2</v>
      </c>
      <c r="G103" s="4">
        <v>414</v>
      </c>
      <c r="H103" s="4">
        <v>43.609971464659999</v>
      </c>
      <c r="I103" s="4">
        <v>7.78173828125</v>
      </c>
      <c r="J103" s="4">
        <v>0.65290996171857196</v>
      </c>
      <c r="K103" s="4">
        <v>0.670872565135607</v>
      </c>
      <c r="L103" s="4">
        <v>0.72516760322310103</v>
      </c>
      <c r="M103" s="7">
        <f t="shared" si="1"/>
        <v>0.6829833766924267</v>
      </c>
      <c r="N103" s="4">
        <v>4.6614100000000004E-3</v>
      </c>
    </row>
    <row r="104" spans="1:14" s="6" customFormat="1" ht="12.75" x14ac:dyDescent="0.2">
      <c r="A104" s="4" t="s">
        <v>218</v>
      </c>
      <c r="B104" s="4" t="s">
        <v>219</v>
      </c>
      <c r="C104" s="4">
        <v>2.21</v>
      </c>
      <c r="D104" s="4">
        <v>1</v>
      </c>
      <c r="E104" s="4">
        <v>1</v>
      </c>
      <c r="F104" s="4">
        <v>1</v>
      </c>
      <c r="G104" s="4">
        <v>543</v>
      </c>
      <c r="H104" s="4">
        <v>60.816177274659999</v>
      </c>
      <c r="I104" s="4">
        <v>7.73779296875</v>
      </c>
      <c r="J104" s="4">
        <v>0.62078392023474604</v>
      </c>
      <c r="K104" s="4">
        <v>0.64649640935091701</v>
      </c>
      <c r="L104" s="4">
        <v>0.55555956958175201</v>
      </c>
      <c r="M104" s="7">
        <f t="shared" si="1"/>
        <v>0.6076132997224718</v>
      </c>
      <c r="N104" s="4">
        <v>4.7237700000000004E-3</v>
      </c>
    </row>
    <row r="105" spans="1:14" s="6" customFormat="1" ht="12.75" x14ac:dyDescent="0.2">
      <c r="A105" s="4" t="s">
        <v>220</v>
      </c>
      <c r="B105" s="4" t="s">
        <v>221</v>
      </c>
      <c r="C105" s="4">
        <v>5.0199999999999996</v>
      </c>
      <c r="D105" s="4">
        <v>1</v>
      </c>
      <c r="E105" s="4">
        <v>1</v>
      </c>
      <c r="F105" s="4">
        <v>1</v>
      </c>
      <c r="G105" s="4">
        <v>279</v>
      </c>
      <c r="H105" s="4">
        <v>32.292879054659899</v>
      </c>
      <c r="I105" s="4">
        <v>11.28271484375</v>
      </c>
      <c r="J105" s="4">
        <v>0.68045232886233797</v>
      </c>
      <c r="K105" s="4">
        <v>0.70779997463293498</v>
      </c>
      <c r="L105" s="4">
        <v>0.62983516018638896</v>
      </c>
      <c r="M105" s="7">
        <f t="shared" si="1"/>
        <v>0.6726958212272206</v>
      </c>
      <c r="N105" s="4">
        <v>4.8335100000000001E-3</v>
      </c>
    </row>
    <row r="106" spans="1:14" s="6" customFormat="1" ht="12.75" x14ac:dyDescent="0.2">
      <c r="A106" s="4" t="s">
        <v>222</v>
      </c>
      <c r="B106" s="4" t="s">
        <v>223</v>
      </c>
      <c r="C106" s="4">
        <v>6.72</v>
      </c>
      <c r="D106" s="4">
        <v>1</v>
      </c>
      <c r="E106" s="4">
        <v>2</v>
      </c>
      <c r="F106" s="4">
        <v>2</v>
      </c>
      <c r="G106" s="4">
        <v>357</v>
      </c>
      <c r="H106" s="4">
        <v>40.377545064659998</v>
      </c>
      <c r="I106" s="4">
        <v>6.45556640625</v>
      </c>
      <c r="J106" s="4">
        <v>0.84845304412088596</v>
      </c>
      <c r="K106" s="4">
        <v>0.81570649334873901</v>
      </c>
      <c r="L106" s="4">
        <v>0.808052646940565</v>
      </c>
      <c r="M106" s="7">
        <f t="shared" si="1"/>
        <v>0.82407072813672999</v>
      </c>
      <c r="N106" s="4">
        <v>4.9230400000000001E-3</v>
      </c>
    </row>
    <row r="107" spans="1:14" s="6" customFormat="1" ht="12.75" x14ac:dyDescent="0.2">
      <c r="A107" s="4" t="s">
        <v>224</v>
      </c>
      <c r="B107" s="4" t="s">
        <v>225</v>
      </c>
      <c r="C107" s="4">
        <v>7.63</v>
      </c>
      <c r="D107" s="4">
        <v>1</v>
      </c>
      <c r="E107" s="4">
        <v>1</v>
      </c>
      <c r="F107" s="4">
        <v>1</v>
      </c>
      <c r="G107" s="4">
        <v>262</v>
      </c>
      <c r="H107" s="4">
        <v>29.30297386466</v>
      </c>
      <c r="I107" s="4">
        <v>7.54736328125</v>
      </c>
      <c r="J107" s="4">
        <v>0.71722647287947305</v>
      </c>
      <c r="K107" s="4">
        <v>0.76263620026226597</v>
      </c>
      <c r="L107" s="4">
        <v>0.69702417678494499</v>
      </c>
      <c r="M107" s="7">
        <f t="shared" si="1"/>
        <v>0.72562894997556138</v>
      </c>
      <c r="N107" s="4">
        <v>4.96278E-3</v>
      </c>
    </row>
    <row r="108" spans="1:14" s="6" customFormat="1" ht="12.75" x14ac:dyDescent="0.2">
      <c r="A108" s="4" t="s">
        <v>226</v>
      </c>
      <c r="B108" s="4" t="s">
        <v>227</v>
      </c>
      <c r="C108" s="4">
        <v>1.1499999999999999</v>
      </c>
      <c r="D108" s="4">
        <v>1</v>
      </c>
      <c r="E108" s="4">
        <v>1</v>
      </c>
      <c r="F108" s="4">
        <v>1</v>
      </c>
      <c r="G108" s="4">
        <v>784</v>
      </c>
      <c r="H108" s="4">
        <v>86.695307324660007</v>
      </c>
      <c r="I108" s="4">
        <v>9.77392578125</v>
      </c>
      <c r="J108" s="4">
        <v>0.60471114989743802</v>
      </c>
      <c r="K108" s="4">
        <v>0.66847828561154699</v>
      </c>
      <c r="L108" s="4">
        <v>0.68561826998846498</v>
      </c>
      <c r="M108" s="7">
        <f t="shared" si="1"/>
        <v>0.65293590183248329</v>
      </c>
      <c r="N108" s="4">
        <v>4.99242E-3</v>
      </c>
    </row>
    <row r="109" spans="1:14" s="6" customFormat="1" ht="12.75" x14ac:dyDescent="0.2">
      <c r="A109" s="4" t="s">
        <v>228</v>
      </c>
      <c r="B109" s="4" t="s">
        <v>229</v>
      </c>
      <c r="C109" s="4">
        <v>3.4</v>
      </c>
      <c r="D109" s="4">
        <v>2</v>
      </c>
      <c r="E109" s="4">
        <v>2</v>
      </c>
      <c r="F109" s="4">
        <v>2</v>
      </c>
      <c r="G109" s="4">
        <v>793</v>
      </c>
      <c r="H109" s="4">
        <v>89.663227514659894</v>
      </c>
      <c r="I109" s="4">
        <v>5.28759765625</v>
      </c>
      <c r="J109" s="4">
        <v>0.75016869012301701</v>
      </c>
      <c r="K109" s="4">
        <v>0.75337366040965403</v>
      </c>
      <c r="L109" s="4">
        <v>0.80221659235079701</v>
      </c>
      <c r="M109" s="7">
        <f t="shared" si="1"/>
        <v>0.76858631429448943</v>
      </c>
      <c r="N109" s="4">
        <v>5.25415E-3</v>
      </c>
    </row>
    <row r="110" spans="1:14" s="6" customFormat="1" ht="12.75" x14ac:dyDescent="0.2">
      <c r="A110" s="4" t="s">
        <v>230</v>
      </c>
      <c r="B110" s="4" t="s">
        <v>231</v>
      </c>
      <c r="C110" s="4">
        <v>24.78</v>
      </c>
      <c r="D110" s="4">
        <v>1</v>
      </c>
      <c r="E110" s="4">
        <v>2</v>
      </c>
      <c r="F110" s="4">
        <v>3</v>
      </c>
      <c r="G110" s="4">
        <v>113</v>
      </c>
      <c r="H110" s="4">
        <v>12.40733392466</v>
      </c>
      <c r="I110" s="4">
        <v>8.80712890625</v>
      </c>
      <c r="J110" s="4">
        <v>0.80442629084526895</v>
      </c>
      <c r="K110" s="4">
        <v>0.75469832410218496</v>
      </c>
      <c r="L110" s="4">
        <v>0.79834642838999303</v>
      </c>
      <c r="M110" s="7">
        <f t="shared" si="1"/>
        <v>0.78582368111248224</v>
      </c>
      <c r="N110" s="4">
        <v>5.3045399999999999E-3</v>
      </c>
    </row>
    <row r="111" spans="1:14" s="6" customFormat="1" ht="12.75" x14ac:dyDescent="0.2">
      <c r="A111" s="4" t="s">
        <v>232</v>
      </c>
      <c r="B111" s="4" t="s">
        <v>233</v>
      </c>
      <c r="C111" s="4">
        <v>3.88</v>
      </c>
      <c r="D111" s="4">
        <v>1</v>
      </c>
      <c r="E111" s="4">
        <v>1</v>
      </c>
      <c r="F111" s="4">
        <v>1</v>
      </c>
      <c r="G111" s="4">
        <v>387</v>
      </c>
      <c r="H111" s="4">
        <v>41.968060694659997</v>
      </c>
      <c r="I111" s="4">
        <v>8.90966796875</v>
      </c>
      <c r="J111" s="4">
        <v>0.65777775558700802</v>
      </c>
      <c r="K111" s="4">
        <v>0.67023238137412799</v>
      </c>
      <c r="L111" s="4">
        <v>0.73249900062171502</v>
      </c>
      <c r="M111" s="7">
        <f t="shared" si="1"/>
        <v>0.68683637919428364</v>
      </c>
      <c r="N111" s="4">
        <v>5.4029000000000004E-3</v>
      </c>
    </row>
    <row r="112" spans="1:14" s="6" customFormat="1" ht="12.75" x14ac:dyDescent="0.2">
      <c r="A112" s="4" t="s">
        <v>234</v>
      </c>
      <c r="B112" s="4" t="s">
        <v>235</v>
      </c>
      <c r="C112" s="4">
        <v>5.69</v>
      </c>
      <c r="D112" s="4">
        <v>1</v>
      </c>
      <c r="E112" s="4">
        <v>1</v>
      </c>
      <c r="F112" s="4">
        <v>2</v>
      </c>
      <c r="G112" s="4">
        <v>299</v>
      </c>
      <c r="H112" s="4">
        <v>33.327272644659999</v>
      </c>
      <c r="I112" s="4">
        <v>7.47412109375</v>
      </c>
      <c r="J112" s="4">
        <v>0.72238329635511001</v>
      </c>
      <c r="K112" s="4">
        <v>0.75588886764594398</v>
      </c>
      <c r="L112" s="4">
        <v>0.68424695311109396</v>
      </c>
      <c r="M112" s="7">
        <f t="shared" si="1"/>
        <v>0.72083970570404932</v>
      </c>
      <c r="N112" s="4">
        <v>5.4511500000000001E-3</v>
      </c>
    </row>
    <row r="113" spans="1:14" s="6" customFormat="1" ht="12.75" x14ac:dyDescent="0.2">
      <c r="A113" s="4" t="s">
        <v>236</v>
      </c>
      <c r="B113" s="4" t="s">
        <v>237</v>
      </c>
      <c r="C113" s="4">
        <v>2.33</v>
      </c>
      <c r="D113" s="4">
        <v>1</v>
      </c>
      <c r="E113" s="4">
        <v>1</v>
      </c>
      <c r="F113" s="4">
        <v>1</v>
      </c>
      <c r="G113" s="4">
        <v>944</v>
      </c>
      <c r="H113" s="4">
        <v>107.34279281466</v>
      </c>
      <c r="I113" s="4">
        <v>6.59521484375</v>
      </c>
      <c r="J113" s="4">
        <v>0.77109083219302699</v>
      </c>
      <c r="K113" s="4">
        <v>0.72559880471073201</v>
      </c>
      <c r="L113" s="4">
        <v>0.70206173570632602</v>
      </c>
      <c r="M113" s="7">
        <f t="shared" si="1"/>
        <v>0.73291712420336175</v>
      </c>
      <c r="N113" s="4">
        <v>5.7051200000000002E-3</v>
      </c>
    </row>
    <row r="114" spans="1:14" s="6" customFormat="1" ht="12.75" x14ac:dyDescent="0.2">
      <c r="A114" s="4" t="s">
        <v>238</v>
      </c>
      <c r="B114" s="4" t="s">
        <v>239</v>
      </c>
      <c r="C114" s="4">
        <v>3.47</v>
      </c>
      <c r="D114" s="4">
        <v>1</v>
      </c>
      <c r="E114" s="4">
        <v>1</v>
      </c>
      <c r="F114" s="4">
        <v>1</v>
      </c>
      <c r="G114" s="4">
        <v>404</v>
      </c>
      <c r="H114" s="4">
        <v>44.94552381466</v>
      </c>
      <c r="I114" s="4">
        <v>7.66455078125</v>
      </c>
      <c r="J114" s="4">
        <v>0.73994084218331702</v>
      </c>
      <c r="K114" s="4">
        <v>0.73678658394607399</v>
      </c>
      <c r="L114" s="4">
        <v>0.793670316062835</v>
      </c>
      <c r="M114" s="7">
        <f t="shared" si="1"/>
        <v>0.75679924739740867</v>
      </c>
      <c r="N114" s="4">
        <v>5.7109300000000003E-3</v>
      </c>
    </row>
    <row r="115" spans="1:14" s="6" customFormat="1" ht="12.75" x14ac:dyDescent="0.2">
      <c r="A115" s="4" t="s">
        <v>240</v>
      </c>
      <c r="B115" s="4" t="s">
        <v>241</v>
      </c>
      <c r="C115" s="4">
        <v>2.4500000000000002</v>
      </c>
      <c r="D115" s="4">
        <v>1</v>
      </c>
      <c r="E115" s="4">
        <v>1</v>
      </c>
      <c r="F115" s="4">
        <v>1</v>
      </c>
      <c r="G115" s="4">
        <v>694</v>
      </c>
      <c r="H115" s="4">
        <v>73.211548204660104</v>
      </c>
      <c r="I115" s="4">
        <v>7.06396484375</v>
      </c>
      <c r="J115" s="4">
        <v>0.75244534707950606</v>
      </c>
      <c r="K115" s="4">
        <v>0.71243684838136201</v>
      </c>
      <c r="L115" s="4">
        <v>0.67711101147823505</v>
      </c>
      <c r="M115" s="7">
        <f t="shared" si="1"/>
        <v>0.71399773564636781</v>
      </c>
      <c r="N115" s="4">
        <v>5.7394799999999999E-3</v>
      </c>
    </row>
    <row r="116" spans="1:14" s="6" customFormat="1" ht="12.75" x14ac:dyDescent="0.2">
      <c r="A116" s="4" t="s">
        <v>242</v>
      </c>
      <c r="B116" s="4" t="s">
        <v>243</v>
      </c>
      <c r="C116" s="4">
        <v>3.02</v>
      </c>
      <c r="D116" s="4">
        <v>1</v>
      </c>
      <c r="E116" s="4">
        <v>1</v>
      </c>
      <c r="F116" s="4">
        <v>1</v>
      </c>
      <c r="G116" s="4">
        <v>464</v>
      </c>
      <c r="H116" s="4">
        <v>51.689424404660002</v>
      </c>
      <c r="I116" s="4">
        <v>6.55126953125</v>
      </c>
      <c r="J116" s="4">
        <v>0.70349650006541498</v>
      </c>
      <c r="K116" s="4">
        <v>0.74835143373536805</v>
      </c>
      <c r="L116" s="4">
        <v>0.671429420727227</v>
      </c>
      <c r="M116" s="7">
        <f t="shared" si="1"/>
        <v>0.70775911817600334</v>
      </c>
      <c r="N116" s="4">
        <v>5.7762400000000002E-3</v>
      </c>
    </row>
    <row r="117" spans="1:14" s="6" customFormat="1" ht="12.75" x14ac:dyDescent="0.2">
      <c r="A117" s="4" t="s">
        <v>244</v>
      </c>
      <c r="B117" s="4" t="s">
        <v>245</v>
      </c>
      <c r="C117" s="4">
        <v>3.86</v>
      </c>
      <c r="D117" s="4">
        <v>1</v>
      </c>
      <c r="E117" s="4">
        <v>1</v>
      </c>
      <c r="F117" s="4">
        <v>1</v>
      </c>
      <c r="G117" s="4">
        <v>337</v>
      </c>
      <c r="H117" s="4">
        <v>38.381202204659999</v>
      </c>
      <c r="I117" s="4">
        <v>5.27490234375</v>
      </c>
      <c r="J117" s="4">
        <v>0.49448686797111102</v>
      </c>
      <c r="K117" s="4">
        <v>0.48959201971056898</v>
      </c>
      <c r="L117" s="4">
        <v>0.60190106451960601</v>
      </c>
      <c r="M117" s="7">
        <f t="shared" si="1"/>
        <v>0.52865998406709525</v>
      </c>
      <c r="N117" s="4">
        <v>5.9911499999999998E-3</v>
      </c>
    </row>
    <row r="118" spans="1:14" s="6" customFormat="1" ht="12.75" x14ac:dyDescent="0.2">
      <c r="A118" s="4" t="s">
        <v>246</v>
      </c>
      <c r="B118" s="4" t="s">
        <v>247</v>
      </c>
      <c r="C118" s="4">
        <v>3.14</v>
      </c>
      <c r="D118" s="4">
        <v>1</v>
      </c>
      <c r="E118" s="4">
        <v>1</v>
      </c>
      <c r="F118" s="4">
        <v>1</v>
      </c>
      <c r="G118" s="4">
        <v>478</v>
      </c>
      <c r="H118" s="4">
        <v>56.265413254660103</v>
      </c>
      <c r="I118" s="4">
        <v>9.36376953125</v>
      </c>
      <c r="J118" s="4">
        <v>0.75638724011784297</v>
      </c>
      <c r="K118" s="4">
        <v>0.788389765341314</v>
      </c>
      <c r="L118" s="4">
        <v>0.72243897482355801</v>
      </c>
      <c r="M118" s="7">
        <f t="shared" si="1"/>
        <v>0.75573866009423829</v>
      </c>
      <c r="N118" s="4">
        <v>6.0219599999999998E-3</v>
      </c>
    </row>
    <row r="119" spans="1:14" s="6" customFormat="1" ht="12.75" x14ac:dyDescent="0.2">
      <c r="A119" s="4" t="s">
        <v>248</v>
      </c>
      <c r="B119" s="4" t="s">
        <v>249</v>
      </c>
      <c r="C119" s="4">
        <v>1.1499999999999999</v>
      </c>
      <c r="D119" s="4">
        <v>1</v>
      </c>
      <c r="E119" s="4">
        <v>1</v>
      </c>
      <c r="F119" s="4">
        <v>1</v>
      </c>
      <c r="G119" s="4">
        <v>610</v>
      </c>
      <c r="H119" s="4">
        <v>67.102100814660304</v>
      </c>
      <c r="I119" s="4">
        <v>6.82958984375</v>
      </c>
      <c r="J119" s="4">
        <v>0.60203303551297105</v>
      </c>
      <c r="K119" s="4">
        <v>0.52217031045565299</v>
      </c>
      <c r="L119" s="4">
        <v>0.63228566687935905</v>
      </c>
      <c r="M119" s="7">
        <f t="shared" si="1"/>
        <v>0.5854963376159944</v>
      </c>
      <c r="N119" s="4">
        <v>6.2204699999999996E-3</v>
      </c>
    </row>
    <row r="120" spans="1:14" s="6" customFormat="1" ht="12.75" x14ac:dyDescent="0.2">
      <c r="A120" s="4" t="s">
        <v>250</v>
      </c>
      <c r="B120" s="4" t="s">
        <v>251</v>
      </c>
      <c r="C120" s="4">
        <v>3.88</v>
      </c>
      <c r="D120" s="4">
        <v>1</v>
      </c>
      <c r="E120" s="4">
        <v>1</v>
      </c>
      <c r="F120" s="4">
        <v>1</v>
      </c>
      <c r="G120" s="4">
        <v>258</v>
      </c>
      <c r="H120" s="4">
        <v>30.09940204466</v>
      </c>
      <c r="I120" s="4">
        <v>6.97607421875</v>
      </c>
      <c r="J120" s="4">
        <v>0.73874484993743095</v>
      </c>
      <c r="K120" s="4">
        <v>0.80112777394276402</v>
      </c>
      <c r="L120" s="4">
        <v>0.77597250202689405</v>
      </c>
      <c r="M120" s="7">
        <f t="shared" si="1"/>
        <v>0.77194837530236304</v>
      </c>
      <c r="N120" s="4">
        <v>6.2543599999999996E-3</v>
      </c>
    </row>
    <row r="121" spans="1:14" s="6" customFormat="1" ht="12.75" x14ac:dyDescent="0.2">
      <c r="A121" s="4" t="s">
        <v>252</v>
      </c>
      <c r="B121" s="4" t="s">
        <v>253</v>
      </c>
      <c r="C121" s="4">
        <v>2.88</v>
      </c>
      <c r="D121" s="4">
        <v>2</v>
      </c>
      <c r="E121" s="4">
        <v>2</v>
      </c>
      <c r="F121" s="4">
        <v>2</v>
      </c>
      <c r="G121" s="4">
        <v>763</v>
      </c>
      <c r="H121" s="4">
        <v>86.512352144660198</v>
      </c>
      <c r="I121" s="4">
        <v>9.10009765625</v>
      </c>
      <c r="J121" s="4">
        <v>0.80604372829692905</v>
      </c>
      <c r="K121" s="4">
        <v>0.83844080944216604</v>
      </c>
      <c r="L121" s="4">
        <v>0.85134827188835704</v>
      </c>
      <c r="M121" s="7">
        <f t="shared" si="1"/>
        <v>0.83194426987581738</v>
      </c>
      <c r="N121" s="4">
        <v>6.3683699999999999E-3</v>
      </c>
    </row>
    <row r="122" spans="1:14" s="6" customFormat="1" ht="12.75" x14ac:dyDescent="0.2">
      <c r="A122" s="4" t="s">
        <v>254</v>
      </c>
      <c r="B122" s="4" t="s">
        <v>255</v>
      </c>
      <c r="C122" s="4">
        <v>5.37</v>
      </c>
      <c r="D122" s="4">
        <v>1</v>
      </c>
      <c r="E122" s="4">
        <v>1</v>
      </c>
      <c r="F122" s="4">
        <v>1</v>
      </c>
      <c r="G122" s="4">
        <v>205</v>
      </c>
      <c r="H122" s="4">
        <v>22.71959843466</v>
      </c>
      <c r="I122" s="4">
        <v>5.27490234375</v>
      </c>
      <c r="J122" s="4">
        <v>0.83850303030584705</v>
      </c>
      <c r="K122" s="4">
        <v>0.79173871676603702</v>
      </c>
      <c r="L122" s="4">
        <v>0.83094433831953596</v>
      </c>
      <c r="M122" s="7">
        <f t="shared" si="1"/>
        <v>0.82039536179714012</v>
      </c>
      <c r="N122" s="4">
        <v>6.4490499999999996E-3</v>
      </c>
    </row>
    <row r="123" spans="1:14" s="6" customFormat="1" ht="12.75" x14ac:dyDescent="0.2">
      <c r="A123" s="4" t="s">
        <v>256</v>
      </c>
      <c r="B123" s="4" t="s">
        <v>257</v>
      </c>
      <c r="C123" s="4">
        <v>3.9</v>
      </c>
      <c r="D123" s="4">
        <v>1</v>
      </c>
      <c r="E123" s="4">
        <v>1</v>
      </c>
      <c r="F123" s="4">
        <v>2</v>
      </c>
      <c r="G123" s="4">
        <v>282</v>
      </c>
      <c r="H123" s="4">
        <v>32.312142844660002</v>
      </c>
      <c r="I123" s="4">
        <v>4.77978515625</v>
      </c>
      <c r="J123" s="4">
        <v>0.74609265104684996</v>
      </c>
      <c r="K123" s="4">
        <v>0.72786876662853295</v>
      </c>
      <c r="L123" s="4">
        <v>0.66910532505800802</v>
      </c>
      <c r="M123" s="7">
        <f t="shared" si="1"/>
        <v>0.71435558091113027</v>
      </c>
      <c r="N123" s="4">
        <v>6.5481100000000002E-3</v>
      </c>
    </row>
    <row r="124" spans="1:14" s="6" customFormat="1" ht="12.75" x14ac:dyDescent="0.2">
      <c r="A124" s="4" t="s">
        <v>258</v>
      </c>
      <c r="B124" s="4" t="s">
        <v>259</v>
      </c>
      <c r="C124" s="4">
        <v>1.1000000000000001</v>
      </c>
      <c r="D124" s="4">
        <v>1</v>
      </c>
      <c r="E124" s="4">
        <v>1</v>
      </c>
      <c r="F124" s="4">
        <v>1</v>
      </c>
      <c r="G124" s="4">
        <v>1451</v>
      </c>
      <c r="H124" s="4">
        <v>154.74309279465999</v>
      </c>
      <c r="I124" s="4">
        <v>6.78564453125</v>
      </c>
      <c r="J124" s="4">
        <v>0.79767807662396795</v>
      </c>
      <c r="K124" s="4">
        <v>0.73437910740051704</v>
      </c>
      <c r="L124" s="4">
        <v>0.78107584852260104</v>
      </c>
      <c r="M124" s="7">
        <f t="shared" si="1"/>
        <v>0.77104434418236201</v>
      </c>
      <c r="N124" s="4">
        <v>6.7798900000000002E-3</v>
      </c>
    </row>
    <row r="125" spans="1:14" s="6" customFormat="1" ht="12.75" x14ac:dyDescent="0.2">
      <c r="A125" s="4" t="s">
        <v>260</v>
      </c>
      <c r="B125" s="4" t="s">
        <v>261</v>
      </c>
      <c r="C125" s="4">
        <v>21.64</v>
      </c>
      <c r="D125" s="4">
        <v>2</v>
      </c>
      <c r="E125" s="4">
        <v>2</v>
      </c>
      <c r="F125" s="4">
        <v>2</v>
      </c>
      <c r="G125" s="4">
        <v>134</v>
      </c>
      <c r="H125" s="4">
        <v>14.75124617466</v>
      </c>
      <c r="I125" s="4">
        <v>4.76708984375</v>
      </c>
      <c r="J125" s="4">
        <v>0.79444841541330802</v>
      </c>
      <c r="K125" s="4">
        <v>0.77867121069771394</v>
      </c>
      <c r="L125" s="4">
        <v>0.73039170756279603</v>
      </c>
      <c r="M125" s="7">
        <f t="shared" si="1"/>
        <v>0.76783711122460596</v>
      </c>
      <c r="N125" s="4">
        <v>6.8180599999999999E-3</v>
      </c>
    </row>
    <row r="126" spans="1:14" s="6" customFormat="1" ht="12.75" x14ac:dyDescent="0.2">
      <c r="A126" s="4" t="s">
        <v>262</v>
      </c>
      <c r="B126" s="4" t="s">
        <v>263</v>
      </c>
      <c r="C126" s="4">
        <v>11.72</v>
      </c>
      <c r="D126" s="4">
        <v>1</v>
      </c>
      <c r="E126" s="4">
        <v>1</v>
      </c>
      <c r="F126" s="4">
        <v>2</v>
      </c>
      <c r="G126" s="4">
        <v>145</v>
      </c>
      <c r="H126" s="4">
        <v>16.193576294660001</v>
      </c>
      <c r="I126" s="4">
        <v>8.77783203125</v>
      </c>
      <c r="J126" s="4">
        <v>0.73544994450652601</v>
      </c>
      <c r="K126" s="4">
        <v>0.69722296740807799</v>
      </c>
      <c r="L126" s="4">
        <v>0.773331909995982</v>
      </c>
      <c r="M126" s="7">
        <f t="shared" si="1"/>
        <v>0.735334940636862</v>
      </c>
      <c r="N126" s="4">
        <v>6.8208499999999998E-3</v>
      </c>
    </row>
    <row r="127" spans="1:14" s="6" customFormat="1" ht="12.75" x14ac:dyDescent="0.2">
      <c r="A127" s="4" t="s">
        <v>264</v>
      </c>
      <c r="B127" s="4" t="s">
        <v>265</v>
      </c>
      <c r="C127" s="4">
        <v>5.14</v>
      </c>
      <c r="D127" s="4">
        <v>2</v>
      </c>
      <c r="E127" s="4">
        <v>3</v>
      </c>
      <c r="F127" s="4">
        <v>6</v>
      </c>
      <c r="G127" s="4">
        <v>642</v>
      </c>
      <c r="H127" s="4">
        <v>65.825933784660094</v>
      </c>
      <c r="I127" s="4">
        <v>7.51806640625</v>
      </c>
      <c r="J127" s="4">
        <v>0.58158584702442795</v>
      </c>
      <c r="K127" s="4">
        <v>0.44029101972494</v>
      </c>
      <c r="L127" s="4">
        <v>0.51771008337755298</v>
      </c>
      <c r="M127" s="7">
        <f t="shared" si="1"/>
        <v>0.51319565004230705</v>
      </c>
      <c r="N127" s="4">
        <v>6.9683899999999997E-3</v>
      </c>
    </row>
    <row r="128" spans="1:14" s="6" customFormat="1" ht="12.75" x14ac:dyDescent="0.2">
      <c r="A128" s="4" t="s">
        <v>266</v>
      </c>
      <c r="B128" s="4" t="s">
        <v>267</v>
      </c>
      <c r="C128" s="4">
        <v>0.94</v>
      </c>
      <c r="D128" s="4">
        <v>1</v>
      </c>
      <c r="E128" s="4">
        <v>1</v>
      </c>
      <c r="F128" s="4">
        <v>1</v>
      </c>
      <c r="G128" s="4">
        <v>1277</v>
      </c>
      <c r="H128" s="4">
        <v>141.94652784466001</v>
      </c>
      <c r="I128" s="4">
        <v>5.42724609375</v>
      </c>
      <c r="J128" s="4">
        <v>0.35259907698613302</v>
      </c>
      <c r="K128" s="4">
        <v>0.32789939377121302</v>
      </c>
      <c r="L128" s="4">
        <v>0.49287584988518301</v>
      </c>
      <c r="M128" s="7">
        <f t="shared" si="1"/>
        <v>0.39112477354750969</v>
      </c>
      <c r="N128" s="4">
        <v>7.0437099999999999E-3</v>
      </c>
    </row>
    <row r="129" spans="1:14" s="6" customFormat="1" ht="12.75" x14ac:dyDescent="0.2">
      <c r="A129" s="4" t="s">
        <v>268</v>
      </c>
      <c r="B129" s="4" t="s">
        <v>269</v>
      </c>
      <c r="C129" s="4">
        <v>4.5999999999999996</v>
      </c>
      <c r="D129" s="4">
        <v>1</v>
      </c>
      <c r="E129" s="4">
        <v>1</v>
      </c>
      <c r="F129" s="4">
        <v>1</v>
      </c>
      <c r="G129" s="4">
        <v>261</v>
      </c>
      <c r="H129" s="4">
        <v>30.055502454660001</v>
      </c>
      <c r="I129" s="4">
        <v>9.02685546875</v>
      </c>
      <c r="J129" s="4">
        <v>0.80193173961032105</v>
      </c>
      <c r="K129" s="4">
        <v>0.80069586586046804</v>
      </c>
      <c r="L129" s="4">
        <v>0.84773679467636898</v>
      </c>
      <c r="M129" s="7">
        <f t="shared" si="1"/>
        <v>0.81678813338238598</v>
      </c>
      <c r="N129" s="4">
        <v>7.0619999999999997E-3</v>
      </c>
    </row>
    <row r="130" spans="1:14" s="6" customFormat="1" ht="12.75" x14ac:dyDescent="0.2">
      <c r="A130" s="4" t="s">
        <v>270</v>
      </c>
      <c r="B130" s="4" t="s">
        <v>271</v>
      </c>
      <c r="C130" s="4">
        <v>2.59</v>
      </c>
      <c r="D130" s="4">
        <v>1</v>
      </c>
      <c r="E130" s="4">
        <v>1</v>
      </c>
      <c r="F130" s="4">
        <v>1</v>
      </c>
      <c r="G130" s="4">
        <v>694</v>
      </c>
      <c r="H130" s="4">
        <v>78.365717394660095</v>
      </c>
      <c r="I130" s="4">
        <v>5.83349609375</v>
      </c>
      <c r="J130" s="4">
        <v>0.79072460325453597</v>
      </c>
      <c r="K130" s="4">
        <v>0.81172701616977405</v>
      </c>
      <c r="L130" s="4">
        <v>0.84453196549939102</v>
      </c>
      <c r="M130" s="7">
        <f t="shared" ref="M130:M193" si="2">AVERAGE(J130:L130)</f>
        <v>0.81566119497456702</v>
      </c>
      <c r="N130" s="4">
        <v>7.1369099999999998E-3</v>
      </c>
    </row>
    <row r="131" spans="1:14" s="6" customFormat="1" ht="12.75" x14ac:dyDescent="0.2">
      <c r="A131" s="4" t="s">
        <v>272</v>
      </c>
      <c r="B131" s="4" t="s">
        <v>273</v>
      </c>
      <c r="C131" s="4">
        <v>32.14</v>
      </c>
      <c r="D131" s="4">
        <v>1</v>
      </c>
      <c r="E131" s="4">
        <v>1</v>
      </c>
      <c r="F131" s="4">
        <v>1</v>
      </c>
      <c r="G131" s="4">
        <v>56</v>
      </c>
      <c r="H131" s="4">
        <v>6.2501641146600004</v>
      </c>
      <c r="I131" s="4">
        <v>10.63818359375</v>
      </c>
      <c r="J131" s="4">
        <v>0.70726268741572795</v>
      </c>
      <c r="K131" s="4">
        <v>0.76353037138778801</v>
      </c>
      <c r="L131" s="4">
        <v>0.68229865431841497</v>
      </c>
      <c r="M131" s="7">
        <f t="shared" si="2"/>
        <v>0.7176972377073102</v>
      </c>
      <c r="N131" s="4">
        <v>7.1636800000000004E-3</v>
      </c>
    </row>
    <row r="132" spans="1:14" s="6" customFormat="1" ht="12.75" x14ac:dyDescent="0.2">
      <c r="A132" s="4" t="s">
        <v>274</v>
      </c>
      <c r="B132" s="4" t="s">
        <v>275</v>
      </c>
      <c r="C132" s="4">
        <v>1.1299999999999999</v>
      </c>
      <c r="D132" s="4">
        <v>1</v>
      </c>
      <c r="E132" s="4">
        <v>1</v>
      </c>
      <c r="F132" s="4">
        <v>1</v>
      </c>
      <c r="G132" s="4">
        <v>798</v>
      </c>
      <c r="H132" s="4">
        <v>91.908403294660005</v>
      </c>
      <c r="I132" s="4">
        <v>6.30322265625</v>
      </c>
      <c r="J132" s="4">
        <v>0.81902844743341496</v>
      </c>
      <c r="K132" s="4">
        <v>0.76000490862799297</v>
      </c>
      <c r="L132" s="4">
        <v>0.76665580339714701</v>
      </c>
      <c r="M132" s="7">
        <f t="shared" si="2"/>
        <v>0.78189638648618498</v>
      </c>
      <c r="N132" s="4">
        <v>7.2442299999999999E-3</v>
      </c>
    </row>
    <row r="133" spans="1:14" s="6" customFormat="1" ht="12.75" x14ac:dyDescent="0.2">
      <c r="A133" s="4" t="s">
        <v>276</v>
      </c>
      <c r="B133" s="4" t="s">
        <v>277</v>
      </c>
      <c r="C133" s="4">
        <v>4.53</v>
      </c>
      <c r="D133" s="4">
        <v>1</v>
      </c>
      <c r="E133" s="4">
        <v>1</v>
      </c>
      <c r="F133" s="4">
        <v>1</v>
      </c>
      <c r="G133" s="4">
        <v>243</v>
      </c>
      <c r="H133" s="4">
        <v>28.098233284660001</v>
      </c>
      <c r="I133" s="4">
        <v>4.80517578125</v>
      </c>
      <c r="J133" s="4">
        <v>0.58808048510188304</v>
      </c>
      <c r="K133" s="4">
        <v>0.61511893740582202</v>
      </c>
      <c r="L133" s="4">
        <v>0.69322446683758399</v>
      </c>
      <c r="M133" s="7">
        <f t="shared" si="2"/>
        <v>0.63214129644842965</v>
      </c>
      <c r="N133" s="4">
        <v>7.2635099999999999E-3</v>
      </c>
    </row>
    <row r="134" spans="1:14" s="6" customFormat="1" ht="12.75" x14ac:dyDescent="0.2">
      <c r="A134" s="4" t="s">
        <v>278</v>
      </c>
      <c r="B134" s="4" t="s">
        <v>279</v>
      </c>
      <c r="C134" s="4">
        <v>3.73</v>
      </c>
      <c r="D134" s="4">
        <v>4</v>
      </c>
      <c r="E134" s="4">
        <v>4</v>
      </c>
      <c r="F134" s="4">
        <v>4</v>
      </c>
      <c r="G134" s="4">
        <v>1718</v>
      </c>
      <c r="H134" s="4">
        <v>183.47401431466099</v>
      </c>
      <c r="I134" s="4">
        <v>7.81103515625</v>
      </c>
      <c r="J134" s="4">
        <v>0.81867343731076503</v>
      </c>
      <c r="K134" s="4">
        <v>0.80514255260790302</v>
      </c>
      <c r="L134" s="4">
        <v>0.75987977904890103</v>
      </c>
      <c r="M134" s="7">
        <f t="shared" si="2"/>
        <v>0.79456525632252306</v>
      </c>
      <c r="N134" s="4">
        <v>7.4051300000000002E-3</v>
      </c>
    </row>
    <row r="135" spans="1:14" s="6" customFormat="1" ht="12.75" x14ac:dyDescent="0.2">
      <c r="A135" s="4" t="s">
        <v>280</v>
      </c>
      <c r="B135" s="4" t="s">
        <v>281</v>
      </c>
      <c r="C135" s="4">
        <v>4.13</v>
      </c>
      <c r="D135" s="4">
        <v>2</v>
      </c>
      <c r="E135" s="4">
        <v>2</v>
      </c>
      <c r="F135" s="4">
        <v>2</v>
      </c>
      <c r="G135" s="4">
        <v>509</v>
      </c>
      <c r="H135" s="4">
        <v>57.258693274660097</v>
      </c>
      <c r="I135" s="4">
        <v>6.22705078125</v>
      </c>
      <c r="J135" s="4">
        <v>0.78740416084489195</v>
      </c>
      <c r="K135" s="4">
        <v>0.82799143049068002</v>
      </c>
      <c r="L135" s="4">
        <v>0.76748248536689001</v>
      </c>
      <c r="M135" s="7">
        <f t="shared" si="2"/>
        <v>0.794292692234154</v>
      </c>
      <c r="N135" s="4">
        <v>7.4076000000000003E-3</v>
      </c>
    </row>
    <row r="136" spans="1:14" s="6" customFormat="1" ht="12.75" x14ac:dyDescent="0.2">
      <c r="A136" s="4" t="s">
        <v>282</v>
      </c>
      <c r="B136" s="4" t="s">
        <v>283</v>
      </c>
      <c r="C136" s="4">
        <v>29.8</v>
      </c>
      <c r="D136" s="4">
        <v>2</v>
      </c>
      <c r="E136" s="4">
        <v>37</v>
      </c>
      <c r="F136" s="4">
        <v>61</v>
      </c>
      <c r="G136" s="4">
        <v>1500</v>
      </c>
      <c r="H136" s="4">
        <v>161.19778324466</v>
      </c>
      <c r="I136" s="4">
        <v>9.05615234375</v>
      </c>
      <c r="J136" s="4">
        <v>0.83969136141312495</v>
      </c>
      <c r="K136" s="4">
        <v>0.81308995556702601</v>
      </c>
      <c r="L136" s="4">
        <v>0.783317001783992</v>
      </c>
      <c r="M136" s="7">
        <f t="shared" si="2"/>
        <v>0.81203277292138099</v>
      </c>
      <c r="N136" s="4">
        <v>7.4202799999999996E-3</v>
      </c>
    </row>
    <row r="137" spans="1:14" s="6" customFormat="1" ht="12.75" x14ac:dyDescent="0.2">
      <c r="A137" s="4" t="s">
        <v>284</v>
      </c>
      <c r="B137" s="4" t="s">
        <v>285</v>
      </c>
      <c r="C137" s="4">
        <v>0.49</v>
      </c>
      <c r="D137" s="4">
        <v>1</v>
      </c>
      <c r="E137" s="4">
        <v>1</v>
      </c>
      <c r="F137" s="4">
        <v>1</v>
      </c>
      <c r="G137" s="4">
        <v>2029</v>
      </c>
      <c r="H137" s="4">
        <v>216.44344976466101</v>
      </c>
      <c r="I137" s="4">
        <v>5.49072265625</v>
      </c>
      <c r="J137" s="4">
        <v>0.79028674535658705</v>
      </c>
      <c r="K137" s="4">
        <v>0.78964686674518803</v>
      </c>
      <c r="L137" s="4">
        <v>0.84026355883647397</v>
      </c>
      <c r="M137" s="7">
        <f t="shared" si="2"/>
        <v>0.80673239031274979</v>
      </c>
      <c r="N137" s="4">
        <v>7.4422200000000003E-3</v>
      </c>
    </row>
    <row r="138" spans="1:14" s="6" customFormat="1" ht="12.75" x14ac:dyDescent="0.2">
      <c r="A138" s="4" t="s">
        <v>286</v>
      </c>
      <c r="B138" s="4" t="s">
        <v>287</v>
      </c>
      <c r="C138" s="4">
        <v>2.79</v>
      </c>
      <c r="D138" s="4">
        <v>1</v>
      </c>
      <c r="E138" s="4">
        <v>1</v>
      </c>
      <c r="F138" s="4">
        <v>2</v>
      </c>
      <c r="G138" s="4">
        <v>502</v>
      </c>
      <c r="H138" s="4">
        <v>54.786381024660102</v>
      </c>
      <c r="I138" s="4">
        <v>8.19189453125</v>
      </c>
      <c r="J138" s="4">
        <v>0.56117998917787604</v>
      </c>
      <c r="K138" s="4">
        <v>0.48933020140192002</v>
      </c>
      <c r="L138" s="4">
        <v>0.62218370587321703</v>
      </c>
      <c r="M138" s="7">
        <f t="shared" si="2"/>
        <v>0.55756463215100427</v>
      </c>
      <c r="N138" s="4">
        <v>7.4465699999999996E-3</v>
      </c>
    </row>
    <row r="139" spans="1:14" s="6" customFormat="1" ht="12.75" x14ac:dyDescent="0.2">
      <c r="A139" s="4" t="s">
        <v>288</v>
      </c>
      <c r="B139" s="4" t="s">
        <v>289</v>
      </c>
      <c r="C139" s="4">
        <v>48.65</v>
      </c>
      <c r="D139" s="4">
        <v>1</v>
      </c>
      <c r="E139" s="4">
        <v>1</v>
      </c>
      <c r="F139" s="4">
        <v>1</v>
      </c>
      <c r="G139" s="4">
        <v>37</v>
      </c>
      <c r="H139" s="4">
        <v>4.3942384246600001</v>
      </c>
      <c r="I139" s="4">
        <v>6.77099609375</v>
      </c>
      <c r="J139" s="4">
        <v>0.64297412383964003</v>
      </c>
      <c r="K139" s="4">
        <v>0.66354997083365697</v>
      </c>
      <c r="L139" s="4">
        <v>0.73462845795018805</v>
      </c>
      <c r="M139" s="7">
        <f t="shared" si="2"/>
        <v>0.68038418420782831</v>
      </c>
      <c r="N139" s="4">
        <v>7.4619700000000001E-3</v>
      </c>
    </row>
    <row r="140" spans="1:14" s="6" customFormat="1" ht="12.75" x14ac:dyDescent="0.2">
      <c r="A140" s="4" t="s">
        <v>290</v>
      </c>
      <c r="B140" s="4" t="s">
        <v>291</v>
      </c>
      <c r="C140" s="4">
        <v>2.15</v>
      </c>
      <c r="D140" s="4">
        <v>1</v>
      </c>
      <c r="E140" s="4">
        <v>1</v>
      </c>
      <c r="F140" s="4">
        <v>1</v>
      </c>
      <c r="G140" s="4">
        <v>372</v>
      </c>
      <c r="H140" s="4">
        <v>41.980401894659998</v>
      </c>
      <c r="I140" s="4">
        <v>10.71142578125</v>
      </c>
      <c r="J140" s="4">
        <v>0.83597178639465197</v>
      </c>
      <c r="K140" s="4">
        <v>0.77778538555315402</v>
      </c>
      <c r="L140" s="4">
        <v>0.79659810418312904</v>
      </c>
      <c r="M140" s="7">
        <f t="shared" si="2"/>
        <v>0.80345175871031171</v>
      </c>
      <c r="N140" s="4">
        <v>7.5216299999999996E-3</v>
      </c>
    </row>
    <row r="141" spans="1:14" s="6" customFormat="1" ht="12.75" x14ac:dyDescent="0.2">
      <c r="A141" s="4" t="s">
        <v>292</v>
      </c>
      <c r="B141" s="4" t="s">
        <v>293</v>
      </c>
      <c r="C141" s="4">
        <v>4.17</v>
      </c>
      <c r="D141" s="4">
        <v>2</v>
      </c>
      <c r="E141" s="4">
        <v>2</v>
      </c>
      <c r="F141" s="4">
        <v>3</v>
      </c>
      <c r="G141" s="4">
        <v>959</v>
      </c>
      <c r="H141" s="4">
        <v>104.48668328466</v>
      </c>
      <c r="I141" s="4">
        <v>5.42724609375</v>
      </c>
      <c r="J141" s="4">
        <v>0.778797319751248</v>
      </c>
      <c r="K141" s="4">
        <v>0.83796278345548403</v>
      </c>
      <c r="L141" s="4">
        <v>0.80967867654764403</v>
      </c>
      <c r="M141" s="7">
        <f t="shared" si="2"/>
        <v>0.80881292658479198</v>
      </c>
      <c r="N141" s="4">
        <v>7.8913799999999999E-3</v>
      </c>
    </row>
    <row r="142" spans="1:14" s="6" customFormat="1" ht="12.75" x14ac:dyDescent="0.2">
      <c r="A142" s="4" t="s">
        <v>294</v>
      </c>
      <c r="B142" s="4" t="s">
        <v>295</v>
      </c>
      <c r="C142" s="4">
        <v>1.1000000000000001</v>
      </c>
      <c r="D142" s="4">
        <v>1</v>
      </c>
      <c r="E142" s="4">
        <v>1</v>
      </c>
      <c r="F142" s="4">
        <v>1</v>
      </c>
      <c r="G142" s="4">
        <v>1546</v>
      </c>
      <c r="H142" s="4">
        <v>168.337101024661</v>
      </c>
      <c r="I142" s="4">
        <v>5.07177734375</v>
      </c>
      <c r="J142" s="4">
        <v>0.77998475401621203</v>
      </c>
      <c r="K142" s="4">
        <v>0.83693250023523602</v>
      </c>
      <c r="L142" s="4">
        <v>0.78643709373080295</v>
      </c>
      <c r="M142" s="7">
        <f t="shared" si="2"/>
        <v>0.80111811599408378</v>
      </c>
      <c r="N142" s="4">
        <v>8.0954100000000008E-3</v>
      </c>
    </row>
    <row r="143" spans="1:14" s="6" customFormat="1" ht="12.75" x14ac:dyDescent="0.2">
      <c r="A143" s="4" t="s">
        <v>296</v>
      </c>
      <c r="B143" s="4" t="s">
        <v>297</v>
      </c>
      <c r="C143" s="4">
        <v>9.68</v>
      </c>
      <c r="D143" s="4">
        <v>2</v>
      </c>
      <c r="E143" s="4">
        <v>2</v>
      </c>
      <c r="F143" s="4">
        <v>2</v>
      </c>
      <c r="G143" s="4">
        <v>310</v>
      </c>
      <c r="H143" s="4">
        <v>33.024699354660001</v>
      </c>
      <c r="I143" s="4">
        <v>5.49072265625</v>
      </c>
      <c r="J143" s="4">
        <v>0.75988105307142395</v>
      </c>
      <c r="K143" s="4">
        <v>0.82524462869986903</v>
      </c>
      <c r="L143" s="4">
        <v>0.79195684016277101</v>
      </c>
      <c r="M143" s="7">
        <f t="shared" si="2"/>
        <v>0.79236084064468792</v>
      </c>
      <c r="N143" s="4">
        <v>8.1579500000000006E-3</v>
      </c>
    </row>
    <row r="144" spans="1:14" s="6" customFormat="1" ht="12.75" x14ac:dyDescent="0.2">
      <c r="A144" s="4" t="s">
        <v>298</v>
      </c>
      <c r="B144" s="4" t="s">
        <v>299</v>
      </c>
      <c r="C144" s="4">
        <v>4.0599999999999996</v>
      </c>
      <c r="D144" s="4">
        <v>1</v>
      </c>
      <c r="E144" s="4">
        <v>1</v>
      </c>
      <c r="F144" s="4">
        <v>1</v>
      </c>
      <c r="G144" s="4">
        <v>419</v>
      </c>
      <c r="H144" s="4">
        <v>46.585083294660002</v>
      </c>
      <c r="I144" s="4">
        <v>5.18603515625</v>
      </c>
      <c r="J144" s="4">
        <v>0.74310764951060804</v>
      </c>
      <c r="K144" s="4">
        <v>0.66861306032505496</v>
      </c>
      <c r="L144" s="4">
        <v>0.64591075409212995</v>
      </c>
      <c r="M144" s="7">
        <f t="shared" si="2"/>
        <v>0.68587715464259758</v>
      </c>
      <c r="N144" s="4">
        <v>8.6209300000000006E-3</v>
      </c>
    </row>
    <row r="145" spans="1:14" s="6" customFormat="1" ht="12.75" x14ac:dyDescent="0.2">
      <c r="A145" s="4" t="s">
        <v>300</v>
      </c>
      <c r="B145" s="4" t="s">
        <v>301</v>
      </c>
      <c r="C145" s="4">
        <v>2.98</v>
      </c>
      <c r="D145" s="4">
        <v>2</v>
      </c>
      <c r="E145" s="4">
        <v>2</v>
      </c>
      <c r="F145" s="4">
        <v>3</v>
      </c>
      <c r="G145" s="4">
        <v>838</v>
      </c>
      <c r="H145" s="4">
        <v>95.663719454659898</v>
      </c>
      <c r="I145" s="4">
        <v>6.22705078125</v>
      </c>
      <c r="J145" s="4">
        <v>0.68205329811613802</v>
      </c>
      <c r="K145" s="4">
        <v>0.76155205857100405</v>
      </c>
      <c r="L145" s="4">
        <v>0.75369701082204599</v>
      </c>
      <c r="M145" s="7">
        <f t="shared" si="2"/>
        <v>0.73243412250306272</v>
      </c>
      <c r="N145" s="4">
        <v>8.8173899999999996E-3</v>
      </c>
    </row>
    <row r="146" spans="1:14" s="6" customFormat="1" ht="12.75" x14ac:dyDescent="0.2">
      <c r="A146" s="4" t="s">
        <v>302</v>
      </c>
      <c r="B146" s="4" t="s">
        <v>303</v>
      </c>
      <c r="C146" s="4">
        <v>3.85</v>
      </c>
      <c r="D146" s="4">
        <v>1</v>
      </c>
      <c r="E146" s="4">
        <v>1</v>
      </c>
      <c r="F146" s="4">
        <v>2</v>
      </c>
      <c r="G146" s="4">
        <v>338</v>
      </c>
      <c r="H146" s="4">
        <v>37.207837354660001</v>
      </c>
      <c r="I146" s="4">
        <v>10.02294921875</v>
      </c>
      <c r="J146" s="4">
        <v>0.70446561031311505</v>
      </c>
      <c r="K146" s="4">
        <v>0.78419276510534397</v>
      </c>
      <c r="L146" s="4">
        <v>0.76133344121660196</v>
      </c>
      <c r="M146" s="7">
        <f t="shared" si="2"/>
        <v>0.74999727221168699</v>
      </c>
      <c r="N146" s="4">
        <v>8.8696399999999998E-3</v>
      </c>
    </row>
    <row r="147" spans="1:14" s="6" customFormat="1" ht="12.75" x14ac:dyDescent="0.2">
      <c r="A147" s="4" t="s">
        <v>304</v>
      </c>
      <c r="B147" s="4" t="s">
        <v>305</v>
      </c>
      <c r="C147" s="4">
        <v>3.51</v>
      </c>
      <c r="D147" s="4">
        <v>1</v>
      </c>
      <c r="E147" s="4">
        <v>1</v>
      </c>
      <c r="F147" s="4">
        <v>1</v>
      </c>
      <c r="G147" s="4">
        <v>342</v>
      </c>
      <c r="H147" s="4">
        <v>36.96617626466</v>
      </c>
      <c r="I147" s="4">
        <v>5.47802734375</v>
      </c>
      <c r="J147" s="4">
        <v>0.75199148743962296</v>
      </c>
      <c r="K147" s="4">
        <v>0.81935944053760601</v>
      </c>
      <c r="L147" s="4">
        <v>0.76028917796047502</v>
      </c>
      <c r="M147" s="7">
        <f t="shared" si="2"/>
        <v>0.7772133686459014</v>
      </c>
      <c r="N147" s="4">
        <v>8.9411999999999998E-3</v>
      </c>
    </row>
    <row r="148" spans="1:14" s="6" customFormat="1" ht="12.75" x14ac:dyDescent="0.2">
      <c r="A148" s="4" t="s">
        <v>306</v>
      </c>
      <c r="B148" s="4" t="s">
        <v>307</v>
      </c>
      <c r="C148" s="4">
        <v>1.38</v>
      </c>
      <c r="D148" s="4">
        <v>1</v>
      </c>
      <c r="E148" s="4">
        <v>1</v>
      </c>
      <c r="F148" s="4">
        <v>1</v>
      </c>
      <c r="G148" s="4">
        <v>509</v>
      </c>
      <c r="H148" s="4">
        <v>57.513593704660003</v>
      </c>
      <c r="I148" s="4">
        <v>6.25244140625</v>
      </c>
      <c r="J148" s="4">
        <v>0.750327541580596</v>
      </c>
      <c r="K148" s="4">
        <v>0.75479881544190996</v>
      </c>
      <c r="L148" s="4">
        <v>0.81780153665880295</v>
      </c>
      <c r="M148" s="7">
        <f t="shared" si="2"/>
        <v>0.77430929789376968</v>
      </c>
      <c r="N148" s="4">
        <v>9.1885200000000004E-3</v>
      </c>
    </row>
    <row r="149" spans="1:14" s="6" customFormat="1" ht="12.75" x14ac:dyDescent="0.2">
      <c r="A149" s="4" t="s">
        <v>308</v>
      </c>
      <c r="B149" s="4" t="s">
        <v>309</v>
      </c>
      <c r="C149" s="4">
        <v>29.41</v>
      </c>
      <c r="D149" s="4">
        <v>1</v>
      </c>
      <c r="E149" s="4">
        <v>1</v>
      </c>
      <c r="F149" s="4">
        <v>1</v>
      </c>
      <c r="G149" s="4">
        <v>34</v>
      </c>
      <c r="H149" s="4">
        <v>3.8070698046599998</v>
      </c>
      <c r="I149" s="4">
        <v>10.28662109375</v>
      </c>
      <c r="J149" s="4">
        <v>0.72718671675594904</v>
      </c>
      <c r="K149" s="4">
        <v>0.78990621946699502</v>
      </c>
      <c r="L149" s="4">
        <v>0.797649598116287</v>
      </c>
      <c r="M149" s="7">
        <f t="shared" si="2"/>
        <v>0.77158084477974365</v>
      </c>
      <c r="N149" s="4">
        <v>9.4047499999999999E-3</v>
      </c>
    </row>
    <row r="150" spans="1:14" s="6" customFormat="1" ht="12.75" x14ac:dyDescent="0.2">
      <c r="A150" s="4" t="s">
        <v>310</v>
      </c>
      <c r="B150" s="4" t="s">
        <v>311</v>
      </c>
      <c r="C150" s="4">
        <v>3.6</v>
      </c>
      <c r="D150" s="4">
        <v>1</v>
      </c>
      <c r="E150" s="4">
        <v>1</v>
      </c>
      <c r="F150" s="4">
        <v>1</v>
      </c>
      <c r="G150" s="4">
        <v>333</v>
      </c>
      <c r="H150" s="4">
        <v>36.904724704659998</v>
      </c>
      <c r="I150" s="4">
        <v>8.77783203125</v>
      </c>
      <c r="J150" s="4">
        <v>0.73111853812282501</v>
      </c>
      <c r="K150" s="4">
        <v>0.62703415932710904</v>
      </c>
      <c r="L150" s="4">
        <v>0.70393936212208197</v>
      </c>
      <c r="M150" s="7">
        <f t="shared" si="2"/>
        <v>0.68736401985733864</v>
      </c>
      <c r="N150" s="4">
        <v>9.7935499999999998E-3</v>
      </c>
    </row>
    <row r="151" spans="1:14" s="6" customFormat="1" ht="12.75" x14ac:dyDescent="0.2">
      <c r="A151" s="4" t="s">
        <v>312</v>
      </c>
      <c r="B151" s="4" t="s">
        <v>313</v>
      </c>
      <c r="C151" s="4">
        <v>29.3</v>
      </c>
      <c r="D151" s="4">
        <v>2</v>
      </c>
      <c r="E151" s="4">
        <v>5</v>
      </c>
      <c r="F151" s="4">
        <v>6</v>
      </c>
      <c r="G151" s="4">
        <v>215</v>
      </c>
      <c r="H151" s="4">
        <v>23.73185348466</v>
      </c>
      <c r="I151" s="4">
        <v>8.06005859375</v>
      </c>
      <c r="J151" s="4">
        <v>0.82080853872022497</v>
      </c>
      <c r="K151" s="4">
        <v>0.79930133426341698</v>
      </c>
      <c r="L151" s="4">
        <v>0.85859113499724105</v>
      </c>
      <c r="M151" s="7">
        <f t="shared" si="2"/>
        <v>0.82623366932696107</v>
      </c>
      <c r="N151" s="4">
        <v>9.7994299999999996E-3</v>
      </c>
    </row>
    <row r="152" spans="1:14" s="6" customFormat="1" ht="12.75" x14ac:dyDescent="0.2">
      <c r="A152" s="4" t="s">
        <v>314</v>
      </c>
      <c r="B152" s="4" t="s">
        <v>315</v>
      </c>
      <c r="C152" s="4">
        <v>4.87</v>
      </c>
      <c r="D152" s="4">
        <v>1</v>
      </c>
      <c r="E152" s="4">
        <v>1</v>
      </c>
      <c r="F152" s="4">
        <v>1</v>
      </c>
      <c r="G152" s="4">
        <v>308</v>
      </c>
      <c r="H152" s="4">
        <v>33.750332184660003</v>
      </c>
      <c r="I152" s="4">
        <v>9.43701171875</v>
      </c>
      <c r="J152" s="4">
        <v>0.56326646337170105</v>
      </c>
      <c r="K152" s="4">
        <v>0.684373403617619</v>
      </c>
      <c r="L152" s="4">
        <v>0.65605067087417601</v>
      </c>
      <c r="M152" s="7">
        <f t="shared" si="2"/>
        <v>0.63456351262116539</v>
      </c>
      <c r="N152" s="4">
        <v>9.8686399999999997E-3</v>
      </c>
    </row>
    <row r="153" spans="1:14" s="6" customFormat="1" ht="12.75" x14ac:dyDescent="0.2">
      <c r="A153" s="4" t="s">
        <v>316</v>
      </c>
      <c r="B153" s="4" t="s">
        <v>317</v>
      </c>
      <c r="C153" s="4">
        <v>9.43</v>
      </c>
      <c r="D153" s="4">
        <v>1</v>
      </c>
      <c r="E153" s="4">
        <v>1</v>
      </c>
      <c r="F153" s="4">
        <v>2</v>
      </c>
      <c r="G153" s="4">
        <v>212</v>
      </c>
      <c r="H153" s="4">
        <v>24.053980014659999</v>
      </c>
      <c r="I153" s="4">
        <v>5.07177734375</v>
      </c>
      <c r="J153" s="4">
        <v>0.86310616562339704</v>
      </c>
      <c r="K153" s="4">
        <v>0.830552042495179</v>
      </c>
      <c r="L153" s="4">
        <v>0.80456975549403897</v>
      </c>
      <c r="M153" s="7">
        <f t="shared" si="2"/>
        <v>0.83274265453753837</v>
      </c>
      <c r="N153" s="4">
        <v>1.0095E-2</v>
      </c>
    </row>
    <row r="154" spans="1:14" s="6" customFormat="1" ht="12.75" x14ac:dyDescent="0.2">
      <c r="A154" s="4" t="s">
        <v>318</v>
      </c>
      <c r="B154" s="4" t="s">
        <v>319</v>
      </c>
      <c r="C154" s="4">
        <v>2.4</v>
      </c>
      <c r="D154" s="4">
        <v>1</v>
      </c>
      <c r="E154" s="4">
        <v>1</v>
      </c>
      <c r="F154" s="4">
        <v>1</v>
      </c>
      <c r="G154" s="4">
        <v>624</v>
      </c>
      <c r="H154" s="4">
        <v>70.482626094660006</v>
      </c>
      <c r="I154" s="4">
        <v>7.76708984375</v>
      </c>
      <c r="J154" s="4">
        <v>0.81473217182421398</v>
      </c>
      <c r="K154" s="4">
        <v>0.82783078332137905</v>
      </c>
      <c r="L154" s="4">
        <v>0.76172938409433999</v>
      </c>
      <c r="M154" s="7">
        <f t="shared" si="2"/>
        <v>0.80143077974664434</v>
      </c>
      <c r="N154" s="4">
        <v>1.0198199999999999E-2</v>
      </c>
    </row>
    <row r="155" spans="1:14" s="6" customFormat="1" ht="12.75" x14ac:dyDescent="0.2">
      <c r="A155" s="4" t="s">
        <v>320</v>
      </c>
      <c r="B155" s="4" t="s">
        <v>321</v>
      </c>
      <c r="C155" s="4">
        <v>13.74</v>
      </c>
      <c r="D155" s="4">
        <v>1</v>
      </c>
      <c r="E155" s="4">
        <v>1</v>
      </c>
      <c r="F155" s="4">
        <v>1</v>
      </c>
      <c r="G155" s="4">
        <v>131</v>
      </c>
      <c r="H155" s="4">
        <v>14.642883644659999</v>
      </c>
      <c r="I155" s="4">
        <v>8.45556640625</v>
      </c>
      <c r="J155" s="4">
        <v>0.72385196371445404</v>
      </c>
      <c r="K155" s="4">
        <v>0.68750479007703402</v>
      </c>
      <c r="L155" s="4">
        <v>0.61064357533555602</v>
      </c>
      <c r="M155" s="7">
        <f t="shared" si="2"/>
        <v>0.67400010970901469</v>
      </c>
      <c r="N155" s="4">
        <v>1.03166E-2</v>
      </c>
    </row>
    <row r="156" spans="1:14" s="6" customFormat="1" ht="12.75" x14ac:dyDescent="0.2">
      <c r="A156" s="4" t="s">
        <v>322</v>
      </c>
      <c r="B156" s="4" t="s">
        <v>323</v>
      </c>
      <c r="C156" s="4">
        <v>1.74</v>
      </c>
      <c r="D156" s="4">
        <v>1</v>
      </c>
      <c r="E156" s="4">
        <v>1</v>
      </c>
      <c r="F156" s="4">
        <v>1</v>
      </c>
      <c r="G156" s="4">
        <v>634</v>
      </c>
      <c r="H156" s="4">
        <v>69.564378354660093</v>
      </c>
      <c r="I156" s="4">
        <v>9.45166015625</v>
      </c>
      <c r="J156" s="4">
        <v>0.72304948217503096</v>
      </c>
      <c r="K156" s="4">
        <v>0.79415643266176705</v>
      </c>
      <c r="L156" s="4">
        <v>0.70868266196923801</v>
      </c>
      <c r="M156" s="7">
        <f t="shared" si="2"/>
        <v>0.74196285893534542</v>
      </c>
      <c r="N156" s="4">
        <v>1.0324699999999999E-2</v>
      </c>
    </row>
    <row r="157" spans="1:14" s="6" customFormat="1" ht="12.75" x14ac:dyDescent="0.2">
      <c r="A157" s="4" t="s">
        <v>324</v>
      </c>
      <c r="B157" s="4" t="s">
        <v>325</v>
      </c>
      <c r="C157" s="4">
        <v>7.21</v>
      </c>
      <c r="D157" s="4">
        <v>2</v>
      </c>
      <c r="E157" s="4">
        <v>3</v>
      </c>
      <c r="F157" s="4">
        <v>5</v>
      </c>
      <c r="G157" s="4">
        <v>569</v>
      </c>
      <c r="H157" s="4">
        <v>64.126536954660097</v>
      </c>
      <c r="I157" s="4">
        <v>8.39697265625</v>
      </c>
      <c r="J157" s="4">
        <v>0.81757698213602203</v>
      </c>
      <c r="K157" s="4">
        <v>0.83645190880277798</v>
      </c>
      <c r="L157" s="4">
        <v>0.769821837975177</v>
      </c>
      <c r="M157" s="7">
        <f t="shared" si="2"/>
        <v>0.80795024297132567</v>
      </c>
      <c r="N157" s="4">
        <v>1.04914E-2</v>
      </c>
    </row>
    <row r="158" spans="1:14" s="6" customFormat="1" ht="12.75" x14ac:dyDescent="0.2">
      <c r="A158" s="4" t="s">
        <v>326</v>
      </c>
      <c r="B158" s="4" t="s">
        <v>327</v>
      </c>
      <c r="C158" s="4">
        <v>1.8</v>
      </c>
      <c r="D158" s="4">
        <v>1</v>
      </c>
      <c r="E158" s="4">
        <v>1</v>
      </c>
      <c r="F158" s="4">
        <v>1</v>
      </c>
      <c r="G158" s="4">
        <v>778</v>
      </c>
      <c r="H158" s="4">
        <v>87.939254904659904</v>
      </c>
      <c r="I158" s="4">
        <v>6.69775390625</v>
      </c>
      <c r="J158" s="4">
        <v>0.81319419221329303</v>
      </c>
      <c r="K158" s="4">
        <v>0.75051412582601895</v>
      </c>
      <c r="L158" s="4">
        <v>0.81614114238494695</v>
      </c>
      <c r="M158" s="7">
        <f t="shared" si="2"/>
        <v>0.79328315347475298</v>
      </c>
      <c r="N158" s="4">
        <v>1.05492E-2</v>
      </c>
    </row>
    <row r="159" spans="1:14" s="6" customFormat="1" ht="12.75" x14ac:dyDescent="0.2">
      <c r="A159" s="4" t="s">
        <v>328</v>
      </c>
      <c r="B159" s="4" t="s">
        <v>329</v>
      </c>
      <c r="C159" s="4">
        <v>10.99</v>
      </c>
      <c r="D159" s="4">
        <v>2</v>
      </c>
      <c r="E159" s="4">
        <v>2</v>
      </c>
      <c r="F159" s="4">
        <v>3</v>
      </c>
      <c r="G159" s="4">
        <v>182</v>
      </c>
      <c r="H159" s="4">
        <v>19.345526734660002</v>
      </c>
      <c r="I159" s="4">
        <v>10.25732421875</v>
      </c>
      <c r="J159" s="4">
        <v>0.81101529603371503</v>
      </c>
      <c r="K159" s="4">
        <v>0.77413455342922599</v>
      </c>
      <c r="L159" s="4">
        <v>0.72814112856216995</v>
      </c>
      <c r="M159" s="7">
        <f t="shared" si="2"/>
        <v>0.77109699267503695</v>
      </c>
      <c r="N159" s="4">
        <v>1.07901E-2</v>
      </c>
    </row>
    <row r="160" spans="1:14" s="6" customFormat="1" ht="12.75" x14ac:dyDescent="0.2">
      <c r="A160" s="4" t="s">
        <v>330</v>
      </c>
      <c r="B160" s="4" t="s">
        <v>331</v>
      </c>
      <c r="C160" s="4">
        <v>2.68</v>
      </c>
      <c r="D160" s="4">
        <v>1</v>
      </c>
      <c r="E160" s="4">
        <v>1</v>
      </c>
      <c r="F160" s="4">
        <v>1</v>
      </c>
      <c r="G160" s="4">
        <v>336</v>
      </c>
      <c r="H160" s="4">
        <v>36.806199474659998</v>
      </c>
      <c r="I160" s="4">
        <v>8.32373046875</v>
      </c>
      <c r="J160" s="4">
        <v>0.72946704643664195</v>
      </c>
      <c r="K160" s="4">
        <v>0.81306430804586505</v>
      </c>
      <c r="L160" s="4">
        <v>0.75579044476849799</v>
      </c>
      <c r="M160" s="7">
        <f t="shared" si="2"/>
        <v>0.76610726641700166</v>
      </c>
      <c r="N160" s="4">
        <v>1.0949499999999999E-2</v>
      </c>
    </row>
    <row r="161" spans="1:14" s="6" customFormat="1" ht="12.75" x14ac:dyDescent="0.2">
      <c r="A161" s="4" t="s">
        <v>332</v>
      </c>
      <c r="B161" s="4" t="s">
        <v>333</v>
      </c>
      <c r="C161" s="4">
        <v>2.48</v>
      </c>
      <c r="D161" s="4">
        <v>1</v>
      </c>
      <c r="E161" s="4">
        <v>1</v>
      </c>
      <c r="F161" s="4">
        <v>1</v>
      </c>
      <c r="G161" s="4">
        <v>444</v>
      </c>
      <c r="H161" s="4">
        <v>50.906461264660102</v>
      </c>
      <c r="I161" s="4">
        <v>4.72900390625</v>
      </c>
      <c r="J161" s="4">
        <v>0.64941446451772</v>
      </c>
      <c r="K161" s="4">
        <v>0.73419774678108596</v>
      </c>
      <c r="L161" s="4">
        <v>0.74707636549171896</v>
      </c>
      <c r="M161" s="7">
        <f t="shared" si="2"/>
        <v>0.7102295255968416</v>
      </c>
      <c r="N161" s="4">
        <v>1.0992399999999999E-2</v>
      </c>
    </row>
    <row r="162" spans="1:14" s="6" customFormat="1" ht="12.75" x14ac:dyDescent="0.2">
      <c r="A162" s="4" t="s">
        <v>334</v>
      </c>
      <c r="B162" s="4" t="s">
        <v>335</v>
      </c>
      <c r="C162" s="4">
        <v>4.46</v>
      </c>
      <c r="D162" s="4">
        <v>1</v>
      </c>
      <c r="E162" s="4">
        <v>1</v>
      </c>
      <c r="F162" s="4">
        <v>2</v>
      </c>
      <c r="G162" s="4">
        <v>314</v>
      </c>
      <c r="H162" s="4">
        <v>34.970616914659999</v>
      </c>
      <c r="I162" s="4">
        <v>6.15087890625</v>
      </c>
      <c r="J162" s="4">
        <v>0.62550095132442596</v>
      </c>
      <c r="K162" s="4">
        <v>0.71526043014937002</v>
      </c>
      <c r="L162" s="4">
        <v>0.58507170879630099</v>
      </c>
      <c r="M162" s="7">
        <f t="shared" si="2"/>
        <v>0.64194436342336569</v>
      </c>
      <c r="N162" s="4">
        <v>1.1348199999999999E-2</v>
      </c>
    </row>
    <row r="163" spans="1:14" s="6" customFormat="1" ht="12.75" x14ac:dyDescent="0.2">
      <c r="A163" s="4" t="s">
        <v>336</v>
      </c>
      <c r="B163" s="4" t="s">
        <v>337</v>
      </c>
      <c r="C163" s="4">
        <v>2.87</v>
      </c>
      <c r="D163" s="4">
        <v>2</v>
      </c>
      <c r="E163" s="4">
        <v>2</v>
      </c>
      <c r="F163" s="4">
        <v>2</v>
      </c>
      <c r="G163" s="4">
        <v>1010</v>
      </c>
      <c r="H163" s="4">
        <v>113.77374245466</v>
      </c>
      <c r="I163" s="4">
        <v>8.89501953125</v>
      </c>
      <c r="J163" s="4">
        <v>0.736907418097694</v>
      </c>
      <c r="K163" s="4">
        <v>0.81230491428878204</v>
      </c>
      <c r="L163" s="4">
        <v>0.80010377613152395</v>
      </c>
      <c r="M163" s="7">
        <f t="shared" si="2"/>
        <v>0.78310536950599996</v>
      </c>
      <c r="N163" s="4">
        <v>1.1407499999999999E-2</v>
      </c>
    </row>
    <row r="164" spans="1:14" s="6" customFormat="1" ht="12.75" x14ac:dyDescent="0.2">
      <c r="A164" s="4" t="s">
        <v>338</v>
      </c>
      <c r="B164" s="4" t="s">
        <v>339</v>
      </c>
      <c r="C164" s="4">
        <v>8.5399999999999991</v>
      </c>
      <c r="D164" s="4">
        <v>1</v>
      </c>
      <c r="E164" s="4">
        <v>1</v>
      </c>
      <c r="F164" s="4">
        <v>1</v>
      </c>
      <c r="G164" s="4">
        <v>281</v>
      </c>
      <c r="H164" s="4">
        <v>29.86468989466</v>
      </c>
      <c r="I164" s="4">
        <v>9.70068359375</v>
      </c>
      <c r="J164" s="4">
        <v>0.679236239921442</v>
      </c>
      <c r="K164" s="4">
        <v>0.71130006252887101</v>
      </c>
      <c r="L164" s="4">
        <v>0.78279176459495303</v>
      </c>
      <c r="M164" s="7">
        <f t="shared" si="2"/>
        <v>0.72444268901508868</v>
      </c>
      <c r="N164" s="4">
        <v>1.2114E-2</v>
      </c>
    </row>
    <row r="165" spans="1:14" s="6" customFormat="1" ht="12.75" x14ac:dyDescent="0.2">
      <c r="A165" s="4" t="s">
        <v>340</v>
      </c>
      <c r="B165" s="4" t="s">
        <v>341</v>
      </c>
      <c r="C165" s="4">
        <v>6.79</v>
      </c>
      <c r="D165" s="4">
        <v>4</v>
      </c>
      <c r="E165" s="4">
        <v>4</v>
      </c>
      <c r="F165" s="4">
        <v>5</v>
      </c>
      <c r="G165" s="4">
        <v>913</v>
      </c>
      <c r="H165" s="4">
        <v>100.76600765466</v>
      </c>
      <c r="I165" s="4">
        <v>6.49365234375</v>
      </c>
      <c r="J165" s="4">
        <v>0.78471113675675797</v>
      </c>
      <c r="K165" s="4">
        <v>0.83526539186454996</v>
      </c>
      <c r="L165" s="4">
        <v>0.85129306051796005</v>
      </c>
      <c r="M165" s="7">
        <f t="shared" si="2"/>
        <v>0.82375652971308932</v>
      </c>
      <c r="N165" s="4">
        <v>1.27128E-2</v>
      </c>
    </row>
    <row r="166" spans="1:14" s="6" customFormat="1" ht="12.75" x14ac:dyDescent="0.2">
      <c r="A166" s="4" t="s">
        <v>342</v>
      </c>
      <c r="B166" s="4" t="s">
        <v>343</v>
      </c>
      <c r="C166" s="4">
        <v>6.29</v>
      </c>
      <c r="D166" s="4">
        <v>1</v>
      </c>
      <c r="E166" s="4">
        <v>1</v>
      </c>
      <c r="F166" s="4">
        <v>1</v>
      </c>
      <c r="G166" s="4">
        <v>143</v>
      </c>
      <c r="H166" s="4">
        <v>15.392015304659999</v>
      </c>
      <c r="I166" s="4">
        <v>7.94287109375</v>
      </c>
      <c r="J166" s="4">
        <v>0.82615710748721605</v>
      </c>
      <c r="K166" s="4">
        <v>0.85055825608549196</v>
      </c>
      <c r="L166" s="4">
        <v>0.77953962583435799</v>
      </c>
      <c r="M166" s="7">
        <f t="shared" si="2"/>
        <v>0.8187516631356887</v>
      </c>
      <c r="N166" s="4">
        <v>1.2955400000000001E-2</v>
      </c>
    </row>
    <row r="167" spans="1:14" s="6" customFormat="1" ht="12.75" x14ac:dyDescent="0.2">
      <c r="A167" s="4" t="s">
        <v>344</v>
      </c>
      <c r="B167" s="4" t="s">
        <v>345</v>
      </c>
      <c r="C167" s="4">
        <v>3.25</v>
      </c>
      <c r="D167" s="4">
        <v>1</v>
      </c>
      <c r="E167" s="4">
        <v>1</v>
      </c>
      <c r="F167" s="4">
        <v>1</v>
      </c>
      <c r="G167" s="4">
        <v>461</v>
      </c>
      <c r="H167" s="4">
        <v>53.005300664660098</v>
      </c>
      <c r="I167" s="4">
        <v>8.08935546875</v>
      </c>
      <c r="J167" s="4">
        <v>0.710601342896377</v>
      </c>
      <c r="K167" s="4">
        <v>0.79495150054757402</v>
      </c>
      <c r="L167" s="4">
        <v>0.69600431738052604</v>
      </c>
      <c r="M167" s="7">
        <f t="shared" si="2"/>
        <v>0.73385238694149235</v>
      </c>
      <c r="N167" s="4">
        <v>1.3161600000000001E-2</v>
      </c>
    </row>
    <row r="168" spans="1:14" s="6" customFormat="1" ht="12.75" x14ac:dyDescent="0.2">
      <c r="A168" s="4" t="s">
        <v>346</v>
      </c>
      <c r="B168" s="4" t="s">
        <v>347</v>
      </c>
      <c r="C168" s="4">
        <v>9.64</v>
      </c>
      <c r="D168" s="4">
        <v>2</v>
      </c>
      <c r="E168" s="4">
        <v>2</v>
      </c>
      <c r="F168" s="4">
        <v>2</v>
      </c>
      <c r="G168" s="4">
        <v>249</v>
      </c>
      <c r="H168" s="4">
        <v>27.205753314660001</v>
      </c>
      <c r="I168" s="4">
        <v>6.34130859375</v>
      </c>
      <c r="J168" s="4">
        <v>0.82940246518234495</v>
      </c>
      <c r="K168" s="4">
        <v>0.79790088450727503</v>
      </c>
      <c r="L168" s="4">
        <v>0.74640278171420704</v>
      </c>
      <c r="M168" s="7">
        <f t="shared" si="2"/>
        <v>0.7912353771346089</v>
      </c>
      <c r="N168" s="4">
        <v>1.3162500000000001E-2</v>
      </c>
    </row>
    <row r="169" spans="1:14" s="6" customFormat="1" ht="12.75" x14ac:dyDescent="0.2">
      <c r="A169" s="4" t="s">
        <v>348</v>
      </c>
      <c r="B169" s="4" t="s">
        <v>349</v>
      </c>
      <c r="C169" s="4">
        <v>3.86</v>
      </c>
      <c r="D169" s="4">
        <v>1</v>
      </c>
      <c r="E169" s="4">
        <v>1</v>
      </c>
      <c r="F169" s="4">
        <v>1</v>
      </c>
      <c r="G169" s="4">
        <v>337</v>
      </c>
      <c r="H169" s="4">
        <v>38.623821654659999</v>
      </c>
      <c r="I169" s="4">
        <v>9.70068359375</v>
      </c>
      <c r="J169" s="4">
        <v>0.60624704954545705</v>
      </c>
      <c r="K169" s="4">
        <v>0.62142799199481902</v>
      </c>
      <c r="L169" s="4">
        <v>0.73357056571387103</v>
      </c>
      <c r="M169" s="7">
        <f t="shared" si="2"/>
        <v>0.65374853575138248</v>
      </c>
      <c r="N169" s="4">
        <v>1.3181200000000001E-2</v>
      </c>
    </row>
    <row r="170" spans="1:14" s="6" customFormat="1" ht="12.75" x14ac:dyDescent="0.2">
      <c r="A170" s="4" t="s">
        <v>350</v>
      </c>
      <c r="B170" s="4" t="s">
        <v>351</v>
      </c>
      <c r="C170" s="4">
        <v>7.29</v>
      </c>
      <c r="D170" s="4">
        <v>1</v>
      </c>
      <c r="E170" s="4">
        <v>1</v>
      </c>
      <c r="F170" s="4">
        <v>3</v>
      </c>
      <c r="G170" s="4">
        <v>247</v>
      </c>
      <c r="H170" s="4">
        <v>28.047142814659999</v>
      </c>
      <c r="I170" s="4">
        <v>6.97607421875</v>
      </c>
      <c r="J170" s="4">
        <v>0.72165050941656494</v>
      </c>
      <c r="K170" s="4">
        <v>0.78197307304467401</v>
      </c>
      <c r="L170" s="4">
        <v>0.81257375997679104</v>
      </c>
      <c r="M170" s="7">
        <f t="shared" si="2"/>
        <v>0.77206578081267663</v>
      </c>
      <c r="N170" s="4">
        <v>1.34559E-2</v>
      </c>
    </row>
    <row r="171" spans="1:14" s="6" customFormat="1" ht="12.75" x14ac:dyDescent="0.2">
      <c r="A171" s="4" t="s">
        <v>352</v>
      </c>
      <c r="B171" s="4" t="s">
        <v>353</v>
      </c>
      <c r="C171" s="4">
        <v>1.22</v>
      </c>
      <c r="D171" s="4">
        <v>1</v>
      </c>
      <c r="E171" s="4">
        <v>1</v>
      </c>
      <c r="F171" s="4">
        <v>1</v>
      </c>
      <c r="G171" s="4">
        <v>1313</v>
      </c>
      <c r="H171" s="4">
        <v>144.98486272465999</v>
      </c>
      <c r="I171" s="4">
        <v>7.89892578125</v>
      </c>
      <c r="J171" s="4">
        <v>0.67119853710450395</v>
      </c>
      <c r="K171" s="4">
        <v>0.65531227138826897</v>
      </c>
      <c r="L171" s="4">
        <v>0.76883116074036595</v>
      </c>
      <c r="M171" s="7">
        <f t="shared" si="2"/>
        <v>0.69844732307771296</v>
      </c>
      <c r="N171" s="4">
        <v>1.3569400000000001E-2</v>
      </c>
    </row>
    <row r="172" spans="1:14" s="6" customFormat="1" ht="12.75" x14ac:dyDescent="0.2">
      <c r="A172" s="4" t="s">
        <v>354</v>
      </c>
      <c r="B172" s="4" t="s">
        <v>355</v>
      </c>
      <c r="C172" s="4">
        <v>12.96</v>
      </c>
      <c r="D172" s="4">
        <v>1</v>
      </c>
      <c r="E172" s="4">
        <v>1</v>
      </c>
      <c r="F172" s="4">
        <v>1</v>
      </c>
      <c r="G172" s="4">
        <v>108</v>
      </c>
      <c r="H172" s="4">
        <v>11.78901994466</v>
      </c>
      <c r="I172" s="4">
        <v>7.15185546875</v>
      </c>
      <c r="J172" s="4">
        <v>0.72313654166841801</v>
      </c>
      <c r="K172" s="4">
        <v>0.66917728229110596</v>
      </c>
      <c r="L172" s="4">
        <v>0.782161174737669</v>
      </c>
      <c r="M172" s="7">
        <f t="shared" si="2"/>
        <v>0.72482499956573099</v>
      </c>
      <c r="N172" s="4">
        <v>1.37684E-2</v>
      </c>
    </row>
    <row r="173" spans="1:14" s="6" customFormat="1" ht="12.75" x14ac:dyDescent="0.2">
      <c r="A173" s="4" t="s">
        <v>356</v>
      </c>
      <c r="B173" s="4" t="s">
        <v>357</v>
      </c>
      <c r="C173" s="4">
        <v>2.67</v>
      </c>
      <c r="D173" s="4">
        <v>2</v>
      </c>
      <c r="E173" s="4">
        <v>2</v>
      </c>
      <c r="F173" s="4">
        <v>2</v>
      </c>
      <c r="G173" s="4">
        <v>1123</v>
      </c>
      <c r="H173" s="4">
        <v>122.68083119466</v>
      </c>
      <c r="I173" s="4">
        <v>6.04931640625</v>
      </c>
      <c r="J173" s="4">
        <v>0.84451931990602302</v>
      </c>
      <c r="K173" s="4">
        <v>0.85819131750690603</v>
      </c>
      <c r="L173" s="4">
        <v>0.79225957250789503</v>
      </c>
      <c r="M173" s="7">
        <f t="shared" si="2"/>
        <v>0.83165673664027473</v>
      </c>
      <c r="N173" s="4">
        <v>1.39448E-2</v>
      </c>
    </row>
    <row r="174" spans="1:14" s="6" customFormat="1" ht="12.75" x14ac:dyDescent="0.2">
      <c r="A174" s="4" t="s">
        <v>358</v>
      </c>
      <c r="B174" s="4" t="s">
        <v>359</v>
      </c>
      <c r="C174" s="4">
        <v>3.96</v>
      </c>
      <c r="D174" s="4">
        <v>1</v>
      </c>
      <c r="E174" s="4">
        <v>1</v>
      </c>
      <c r="F174" s="4">
        <v>1</v>
      </c>
      <c r="G174" s="4">
        <v>631</v>
      </c>
      <c r="H174" s="4">
        <v>67.880274754660206</v>
      </c>
      <c r="I174" s="4">
        <v>6.04931640625</v>
      </c>
      <c r="J174" s="4">
        <v>0.61852670166194701</v>
      </c>
      <c r="K174" s="4">
        <v>0.70328973442722997</v>
      </c>
      <c r="L174" s="4">
        <v>0.74560410077602501</v>
      </c>
      <c r="M174" s="7">
        <f t="shared" si="2"/>
        <v>0.6891401789550673</v>
      </c>
      <c r="N174" s="4">
        <v>1.4138400000000001E-2</v>
      </c>
    </row>
    <row r="175" spans="1:14" s="6" customFormat="1" ht="12.75" x14ac:dyDescent="0.2">
      <c r="A175" s="4" t="s">
        <v>360</v>
      </c>
      <c r="B175" s="4" t="s">
        <v>361</v>
      </c>
      <c r="C175" s="4">
        <v>2.73</v>
      </c>
      <c r="D175" s="4">
        <v>1</v>
      </c>
      <c r="E175" s="4">
        <v>1</v>
      </c>
      <c r="F175" s="4">
        <v>1</v>
      </c>
      <c r="G175" s="4">
        <v>403</v>
      </c>
      <c r="H175" s="4">
        <v>43.753525174660098</v>
      </c>
      <c r="I175" s="4">
        <v>8.07470703125</v>
      </c>
      <c r="J175" s="4">
        <v>0.87011663941114803</v>
      </c>
      <c r="K175" s="4">
        <v>0.80428961028128299</v>
      </c>
      <c r="L175" s="4">
        <v>0.81403787095851798</v>
      </c>
      <c r="M175" s="7">
        <f t="shared" si="2"/>
        <v>0.82948137355031637</v>
      </c>
      <c r="N175" s="4">
        <v>1.4162900000000001E-2</v>
      </c>
    </row>
    <row r="176" spans="1:14" s="6" customFormat="1" ht="12.75" x14ac:dyDescent="0.2">
      <c r="A176" s="4" t="s">
        <v>362</v>
      </c>
      <c r="B176" s="4" t="s">
        <v>363</v>
      </c>
      <c r="C176" s="4">
        <v>3.32</v>
      </c>
      <c r="D176" s="4">
        <v>2</v>
      </c>
      <c r="E176" s="4">
        <v>2</v>
      </c>
      <c r="F176" s="4">
        <v>2</v>
      </c>
      <c r="G176" s="4">
        <v>963</v>
      </c>
      <c r="H176" s="4">
        <v>103.30898762466001</v>
      </c>
      <c r="I176" s="4">
        <v>7.54736328125</v>
      </c>
      <c r="J176" s="4">
        <v>0.75873038810010096</v>
      </c>
      <c r="K176" s="4">
        <v>0.779310265247531</v>
      </c>
      <c r="L176" s="4">
        <v>0.84155837130247102</v>
      </c>
      <c r="M176" s="7">
        <f t="shared" si="2"/>
        <v>0.79319967488336773</v>
      </c>
      <c r="N176" s="4">
        <v>1.41881E-2</v>
      </c>
    </row>
    <row r="177" spans="1:14" s="6" customFormat="1" ht="12.75" x14ac:dyDescent="0.2">
      <c r="A177" s="4" t="s">
        <v>364</v>
      </c>
      <c r="B177" s="4" t="s">
        <v>365</v>
      </c>
      <c r="C177" s="4">
        <v>5.04</v>
      </c>
      <c r="D177" s="4">
        <v>2</v>
      </c>
      <c r="E177" s="4">
        <v>2</v>
      </c>
      <c r="F177" s="4">
        <v>2</v>
      </c>
      <c r="G177" s="4">
        <v>417</v>
      </c>
      <c r="H177" s="4">
        <v>48.217349244659999</v>
      </c>
      <c r="I177" s="4">
        <v>6.59521484375</v>
      </c>
      <c r="J177" s="4">
        <v>0.82668000031320199</v>
      </c>
      <c r="K177" s="4">
        <v>0.83685971876490195</v>
      </c>
      <c r="L177" s="4">
        <v>0.76317385030146501</v>
      </c>
      <c r="M177" s="7">
        <f t="shared" si="2"/>
        <v>0.80890452312652295</v>
      </c>
      <c r="N177" s="4">
        <v>1.42433E-2</v>
      </c>
    </row>
    <row r="178" spans="1:14" s="6" customFormat="1" ht="12.75" x14ac:dyDescent="0.2">
      <c r="A178" s="4" t="s">
        <v>366</v>
      </c>
      <c r="B178" s="4" t="s">
        <v>367</v>
      </c>
      <c r="C178" s="4">
        <v>7.98</v>
      </c>
      <c r="D178" s="4">
        <v>1</v>
      </c>
      <c r="E178" s="4">
        <v>1</v>
      </c>
      <c r="F178" s="4">
        <v>2</v>
      </c>
      <c r="G178" s="4">
        <v>188</v>
      </c>
      <c r="H178" s="4">
        <v>21.31680654466</v>
      </c>
      <c r="I178" s="4">
        <v>5.60498046875</v>
      </c>
      <c r="J178" s="4">
        <v>0.68180775704142504</v>
      </c>
      <c r="K178" s="4">
        <v>0.75277940702041302</v>
      </c>
      <c r="L178" s="4">
        <v>0.788199310145689</v>
      </c>
      <c r="M178" s="7">
        <f t="shared" si="2"/>
        <v>0.74092882473584221</v>
      </c>
      <c r="N178" s="4">
        <v>1.42658E-2</v>
      </c>
    </row>
    <row r="179" spans="1:14" s="6" customFormat="1" ht="12.75" x14ac:dyDescent="0.2">
      <c r="A179" s="4" t="s">
        <v>368</v>
      </c>
      <c r="B179" s="4" t="s">
        <v>369</v>
      </c>
      <c r="C179" s="4">
        <v>1.1100000000000001</v>
      </c>
      <c r="D179" s="4">
        <v>1</v>
      </c>
      <c r="E179" s="4">
        <v>1</v>
      </c>
      <c r="F179" s="4">
        <v>1</v>
      </c>
      <c r="G179" s="4">
        <v>900</v>
      </c>
      <c r="H179" s="4">
        <v>97.04242994466</v>
      </c>
      <c r="I179" s="4">
        <v>6.65380859375</v>
      </c>
      <c r="J179" s="4">
        <v>0.85593828548456896</v>
      </c>
      <c r="K179" s="4">
        <v>0.78540591439039498</v>
      </c>
      <c r="L179" s="4">
        <v>0.78865303718672697</v>
      </c>
      <c r="M179" s="7">
        <f t="shared" si="2"/>
        <v>0.80999907902056367</v>
      </c>
      <c r="N179" s="4">
        <v>1.43254E-2</v>
      </c>
    </row>
    <row r="180" spans="1:14" s="6" customFormat="1" ht="12.75" x14ac:dyDescent="0.2">
      <c r="A180" s="4" t="s">
        <v>370</v>
      </c>
      <c r="B180" s="4" t="s">
        <v>371</v>
      </c>
      <c r="C180" s="4">
        <v>6.58</v>
      </c>
      <c r="D180" s="4">
        <v>1</v>
      </c>
      <c r="E180" s="4">
        <v>1</v>
      </c>
      <c r="F180" s="4">
        <v>1</v>
      </c>
      <c r="G180" s="4">
        <v>304</v>
      </c>
      <c r="H180" s="4">
        <v>34.161293004660003</v>
      </c>
      <c r="I180" s="4">
        <v>6.68310546875</v>
      </c>
      <c r="J180" s="4">
        <v>0.75951186356479705</v>
      </c>
      <c r="K180" s="4">
        <v>0.81888169189256999</v>
      </c>
      <c r="L180" s="4">
        <v>0.83833901546864198</v>
      </c>
      <c r="M180" s="7">
        <f t="shared" si="2"/>
        <v>0.80557752364200297</v>
      </c>
      <c r="N180" s="4">
        <v>1.4545600000000001E-2</v>
      </c>
    </row>
    <row r="181" spans="1:14" s="6" customFormat="1" ht="12.75" x14ac:dyDescent="0.2">
      <c r="A181" s="4" t="s">
        <v>372</v>
      </c>
      <c r="B181" s="4" t="s">
        <v>373</v>
      </c>
      <c r="C181" s="4">
        <v>6.02</v>
      </c>
      <c r="D181" s="4">
        <v>1</v>
      </c>
      <c r="E181" s="4">
        <v>1</v>
      </c>
      <c r="F181" s="4">
        <v>1</v>
      </c>
      <c r="G181" s="4">
        <v>166</v>
      </c>
      <c r="H181" s="4">
        <v>18.225119254660001</v>
      </c>
      <c r="I181" s="4">
        <v>7.98681640625</v>
      </c>
      <c r="J181" s="4">
        <v>0.69590992540542196</v>
      </c>
      <c r="K181" s="4">
        <v>0.77681262446924004</v>
      </c>
      <c r="L181" s="4">
        <v>0.65575200023726798</v>
      </c>
      <c r="M181" s="7">
        <f t="shared" si="2"/>
        <v>0.7094915167039767</v>
      </c>
      <c r="N181" s="4">
        <v>1.46876E-2</v>
      </c>
    </row>
    <row r="182" spans="1:14" s="6" customFormat="1" ht="12.75" x14ac:dyDescent="0.2">
      <c r="A182" s="4" t="s">
        <v>374</v>
      </c>
      <c r="B182" s="4" t="s">
        <v>375</v>
      </c>
      <c r="C182" s="4">
        <v>2.1</v>
      </c>
      <c r="D182" s="4">
        <v>2</v>
      </c>
      <c r="E182" s="4">
        <v>2</v>
      </c>
      <c r="F182" s="4">
        <v>2</v>
      </c>
      <c r="G182" s="4">
        <v>1478</v>
      </c>
      <c r="H182" s="4">
        <v>164.84446920465999</v>
      </c>
      <c r="I182" s="4">
        <v>5.26220703125</v>
      </c>
      <c r="J182" s="4">
        <v>0.78185336513550796</v>
      </c>
      <c r="K182" s="4">
        <v>0.81677792116034198</v>
      </c>
      <c r="L182" s="4">
        <v>0.85859946365360795</v>
      </c>
      <c r="M182" s="7">
        <f t="shared" si="2"/>
        <v>0.81907691664981919</v>
      </c>
      <c r="N182" s="4">
        <v>1.4704500000000001E-2</v>
      </c>
    </row>
    <row r="183" spans="1:14" s="6" customFormat="1" ht="12.75" x14ac:dyDescent="0.2">
      <c r="A183" s="4" t="s">
        <v>376</v>
      </c>
      <c r="B183" s="4" t="s">
        <v>377</v>
      </c>
      <c r="C183" s="4">
        <v>16.95</v>
      </c>
      <c r="D183" s="4">
        <v>1</v>
      </c>
      <c r="E183" s="4">
        <v>1</v>
      </c>
      <c r="F183" s="4">
        <v>1</v>
      </c>
      <c r="G183" s="4">
        <v>59</v>
      </c>
      <c r="H183" s="4">
        <v>6.8565842746600003</v>
      </c>
      <c r="I183" s="4">
        <v>8.52880859375</v>
      </c>
      <c r="J183" s="4">
        <v>0.77054344550604803</v>
      </c>
      <c r="K183" s="4">
        <v>0.85042985011419803</v>
      </c>
      <c r="L183" s="4">
        <v>0.78872433109631501</v>
      </c>
      <c r="M183" s="7">
        <f t="shared" si="2"/>
        <v>0.80323254223885365</v>
      </c>
      <c r="N183" s="4">
        <v>1.47616E-2</v>
      </c>
    </row>
    <row r="184" spans="1:14" s="6" customFormat="1" ht="12.75" x14ac:dyDescent="0.2">
      <c r="A184" s="4" t="s">
        <v>378</v>
      </c>
      <c r="B184" s="4" t="s">
        <v>379</v>
      </c>
      <c r="C184" s="4">
        <v>7.14</v>
      </c>
      <c r="D184" s="4">
        <v>1</v>
      </c>
      <c r="E184" s="4">
        <v>1</v>
      </c>
      <c r="F184" s="4">
        <v>1</v>
      </c>
      <c r="G184" s="4">
        <v>252</v>
      </c>
      <c r="H184" s="4">
        <v>28.318112854660001</v>
      </c>
      <c r="I184" s="4">
        <v>5.55419921875</v>
      </c>
      <c r="J184" s="4">
        <v>0.77052267713456801</v>
      </c>
      <c r="K184" s="4">
        <v>0.78707454582381897</v>
      </c>
      <c r="L184" s="4">
        <v>0.85014102016918103</v>
      </c>
      <c r="M184" s="7">
        <f t="shared" si="2"/>
        <v>0.802579414375856</v>
      </c>
      <c r="N184" s="4">
        <v>1.47624E-2</v>
      </c>
    </row>
    <row r="185" spans="1:14" s="6" customFormat="1" ht="12.75" x14ac:dyDescent="0.2">
      <c r="A185" s="4" t="s">
        <v>380</v>
      </c>
      <c r="B185" s="4" t="s">
        <v>381</v>
      </c>
      <c r="C185" s="4">
        <v>3.57</v>
      </c>
      <c r="D185" s="4">
        <v>2</v>
      </c>
      <c r="E185" s="4">
        <v>2</v>
      </c>
      <c r="F185" s="4">
        <v>2</v>
      </c>
      <c r="G185" s="4">
        <v>700</v>
      </c>
      <c r="H185" s="4">
        <v>79.303099894660093</v>
      </c>
      <c r="I185" s="4">
        <v>10.05224609375</v>
      </c>
      <c r="J185" s="4">
        <v>0.69258007155516099</v>
      </c>
      <c r="K185" s="4">
        <v>0.71891790847185</v>
      </c>
      <c r="L185" s="4">
        <v>0.80155780256109799</v>
      </c>
      <c r="M185" s="7">
        <f t="shared" si="2"/>
        <v>0.73768526086270292</v>
      </c>
      <c r="N185" s="4">
        <v>1.5304E-2</v>
      </c>
    </row>
    <row r="186" spans="1:14" s="6" customFormat="1" ht="12.75" x14ac:dyDescent="0.2">
      <c r="A186" s="4" t="s">
        <v>382</v>
      </c>
      <c r="B186" s="4" t="s">
        <v>383</v>
      </c>
      <c r="C186" s="4">
        <v>6.08</v>
      </c>
      <c r="D186" s="4">
        <v>1</v>
      </c>
      <c r="E186" s="4">
        <v>1</v>
      </c>
      <c r="F186" s="4">
        <v>1</v>
      </c>
      <c r="G186" s="4">
        <v>148</v>
      </c>
      <c r="H186" s="4">
        <v>16.864319914660001</v>
      </c>
      <c r="I186" s="4">
        <v>6.53662109375</v>
      </c>
      <c r="J186" s="4">
        <v>0.857583085344923</v>
      </c>
      <c r="K186" s="4">
        <v>0.83885833451749003</v>
      </c>
      <c r="L186" s="4">
        <v>0.784933893769589</v>
      </c>
      <c r="M186" s="7">
        <f t="shared" si="2"/>
        <v>0.82712510454400068</v>
      </c>
      <c r="N186" s="4">
        <v>1.55005E-2</v>
      </c>
    </row>
    <row r="187" spans="1:14" s="6" customFormat="1" ht="12.75" x14ac:dyDescent="0.2">
      <c r="A187" s="4" t="s">
        <v>384</v>
      </c>
      <c r="B187" s="4" t="s">
        <v>385</v>
      </c>
      <c r="C187" s="4">
        <v>8.76</v>
      </c>
      <c r="D187" s="4">
        <v>1</v>
      </c>
      <c r="E187" s="4">
        <v>1</v>
      </c>
      <c r="F187" s="4">
        <v>1</v>
      </c>
      <c r="G187" s="4">
        <v>194</v>
      </c>
      <c r="H187" s="4">
        <v>21.333873864659999</v>
      </c>
      <c r="I187" s="4">
        <v>7.28369140625</v>
      </c>
      <c r="J187" s="4">
        <v>0.82351942437157899</v>
      </c>
      <c r="K187" s="4">
        <v>0.73348059485719197</v>
      </c>
      <c r="L187" s="4">
        <v>0.80178223354621403</v>
      </c>
      <c r="M187" s="7">
        <f t="shared" si="2"/>
        <v>0.78626075092499503</v>
      </c>
      <c r="N187" s="4">
        <v>1.5727399999999999E-2</v>
      </c>
    </row>
    <row r="188" spans="1:14" s="6" customFormat="1" ht="12.75" x14ac:dyDescent="0.2">
      <c r="A188" s="4" t="s">
        <v>386</v>
      </c>
      <c r="B188" s="4" t="s">
        <v>387</v>
      </c>
      <c r="C188" s="4">
        <v>5.51</v>
      </c>
      <c r="D188" s="4">
        <v>1</v>
      </c>
      <c r="E188" s="4">
        <v>1</v>
      </c>
      <c r="F188" s="4">
        <v>3</v>
      </c>
      <c r="G188" s="4">
        <v>363</v>
      </c>
      <c r="H188" s="4">
        <v>39.621513634659998</v>
      </c>
      <c r="I188" s="4">
        <v>7.75244140625</v>
      </c>
      <c r="J188" s="4">
        <v>0.77258581704151497</v>
      </c>
      <c r="K188" s="4">
        <v>0.81450157854929695</v>
      </c>
      <c r="L188" s="4">
        <v>0.85618387512889205</v>
      </c>
      <c r="M188" s="7">
        <f t="shared" si="2"/>
        <v>0.8144237569065681</v>
      </c>
      <c r="N188" s="4">
        <v>1.64937E-2</v>
      </c>
    </row>
    <row r="189" spans="1:14" s="6" customFormat="1" ht="12.75" x14ac:dyDescent="0.2">
      <c r="A189" s="4" t="s">
        <v>388</v>
      </c>
      <c r="B189" s="4" t="s">
        <v>389</v>
      </c>
      <c r="C189" s="4">
        <v>6.82</v>
      </c>
      <c r="D189" s="4">
        <v>2</v>
      </c>
      <c r="E189" s="4">
        <v>3</v>
      </c>
      <c r="F189" s="4">
        <v>3</v>
      </c>
      <c r="G189" s="4">
        <v>557</v>
      </c>
      <c r="H189" s="4">
        <v>61.967035314660102</v>
      </c>
      <c r="I189" s="4">
        <v>5.61767578125</v>
      </c>
      <c r="J189" s="4">
        <v>0.79144216218243302</v>
      </c>
      <c r="K189" s="4">
        <v>0.868927548046042</v>
      </c>
      <c r="L189" s="4">
        <v>0.82550658943138699</v>
      </c>
      <c r="M189" s="7">
        <f t="shared" si="2"/>
        <v>0.82862543321995397</v>
      </c>
      <c r="N189" s="4">
        <v>1.6691299999999999E-2</v>
      </c>
    </row>
    <row r="190" spans="1:14" s="6" customFormat="1" ht="12.75" x14ac:dyDescent="0.2">
      <c r="A190" s="4" t="s">
        <v>390</v>
      </c>
      <c r="B190" s="4" t="s">
        <v>391</v>
      </c>
      <c r="C190" s="4">
        <v>1.79</v>
      </c>
      <c r="D190" s="4">
        <v>2</v>
      </c>
      <c r="E190" s="4">
        <v>2</v>
      </c>
      <c r="F190" s="4">
        <v>2</v>
      </c>
      <c r="G190" s="4">
        <v>1954</v>
      </c>
      <c r="H190" s="4">
        <v>220.21802017466101</v>
      </c>
      <c r="I190" s="4">
        <v>6.56591796875</v>
      </c>
      <c r="J190" s="4">
        <v>0.77096598599426003</v>
      </c>
      <c r="K190" s="4">
        <v>0.82090992317171296</v>
      </c>
      <c r="L190" s="4">
        <v>0.85425188065623003</v>
      </c>
      <c r="M190" s="7">
        <f t="shared" si="2"/>
        <v>0.81537592994073427</v>
      </c>
      <c r="N190" s="4">
        <v>1.6752400000000001E-2</v>
      </c>
    </row>
    <row r="191" spans="1:14" s="6" customFormat="1" ht="12.75" x14ac:dyDescent="0.2">
      <c r="A191" s="4" t="s">
        <v>392</v>
      </c>
      <c r="B191" s="4" t="s">
        <v>393</v>
      </c>
      <c r="C191" s="4">
        <v>7.67</v>
      </c>
      <c r="D191" s="4">
        <v>1</v>
      </c>
      <c r="E191" s="4">
        <v>1</v>
      </c>
      <c r="F191" s="4">
        <v>1</v>
      </c>
      <c r="G191" s="4">
        <v>326</v>
      </c>
      <c r="H191" s="4">
        <v>35.744089304660001</v>
      </c>
      <c r="I191" s="4">
        <v>8.93896484375</v>
      </c>
      <c r="J191" s="4">
        <v>0.66676991833802401</v>
      </c>
      <c r="K191" s="4">
        <v>0.78885642297613801</v>
      </c>
      <c r="L191" s="4">
        <v>0.73987310461280198</v>
      </c>
      <c r="M191" s="7">
        <f t="shared" si="2"/>
        <v>0.73183314864232119</v>
      </c>
      <c r="N191" s="4">
        <v>1.7050599999999999E-2</v>
      </c>
    </row>
    <row r="192" spans="1:14" s="6" customFormat="1" ht="12.75" x14ac:dyDescent="0.2">
      <c r="A192" s="4" t="s">
        <v>394</v>
      </c>
      <c r="B192" s="4" t="s">
        <v>395</v>
      </c>
      <c r="C192" s="4">
        <v>4.08</v>
      </c>
      <c r="D192" s="4">
        <v>1</v>
      </c>
      <c r="E192" s="4">
        <v>1</v>
      </c>
      <c r="F192" s="4">
        <v>1</v>
      </c>
      <c r="G192" s="4">
        <v>196</v>
      </c>
      <c r="H192" s="4">
        <v>21.672171754659999</v>
      </c>
      <c r="I192" s="4">
        <v>8.06005859375</v>
      </c>
      <c r="J192" s="4">
        <v>0.838552426233795</v>
      </c>
      <c r="K192" s="4">
        <v>0.84138851048485697</v>
      </c>
      <c r="L192" s="4">
        <v>0.76679616573351705</v>
      </c>
      <c r="M192" s="7">
        <f t="shared" si="2"/>
        <v>0.81557903415072308</v>
      </c>
      <c r="N192" s="4">
        <v>1.7065299999999999E-2</v>
      </c>
    </row>
    <row r="193" spans="1:14" s="6" customFormat="1" ht="12.75" x14ac:dyDescent="0.2">
      <c r="A193" s="4" t="s">
        <v>396</v>
      </c>
      <c r="B193" s="4" t="s">
        <v>397</v>
      </c>
      <c r="C193" s="4">
        <v>0.71</v>
      </c>
      <c r="D193" s="4">
        <v>1</v>
      </c>
      <c r="E193" s="4">
        <v>1</v>
      </c>
      <c r="F193" s="4">
        <v>1</v>
      </c>
      <c r="G193" s="4">
        <v>1555</v>
      </c>
      <c r="H193" s="4">
        <v>166.14887868466101</v>
      </c>
      <c r="I193" s="4">
        <v>5.88427734375</v>
      </c>
      <c r="J193" s="4">
        <v>0.69183006526933899</v>
      </c>
      <c r="K193" s="4">
        <v>0.74627486520518604</v>
      </c>
      <c r="L193" s="4">
        <v>0.80727854648285902</v>
      </c>
      <c r="M193" s="7">
        <f t="shared" si="2"/>
        <v>0.74846115898579468</v>
      </c>
      <c r="N193" s="4">
        <v>1.7123200000000002E-2</v>
      </c>
    </row>
    <row r="194" spans="1:14" s="6" customFormat="1" ht="12.75" x14ac:dyDescent="0.2">
      <c r="A194" s="4" t="s">
        <v>398</v>
      </c>
      <c r="B194" s="4" t="s">
        <v>399</v>
      </c>
      <c r="C194" s="4">
        <v>1.73</v>
      </c>
      <c r="D194" s="4">
        <v>1</v>
      </c>
      <c r="E194" s="4">
        <v>1</v>
      </c>
      <c r="F194" s="4">
        <v>1</v>
      </c>
      <c r="G194" s="4">
        <v>751</v>
      </c>
      <c r="H194" s="4">
        <v>84.745010624660097</v>
      </c>
      <c r="I194" s="4">
        <v>4.80517578125</v>
      </c>
      <c r="J194" s="4">
        <v>0.81099608996101402</v>
      </c>
      <c r="K194" s="4">
        <v>0.82112978439798601</v>
      </c>
      <c r="L194" s="4">
        <v>0.730067145673581</v>
      </c>
      <c r="M194" s="7">
        <f t="shared" ref="M194:M257" si="3">AVERAGE(J194:L194)</f>
        <v>0.78739767334419375</v>
      </c>
      <c r="N194" s="4">
        <v>1.7877500000000001E-2</v>
      </c>
    </row>
    <row r="195" spans="1:14" s="6" customFormat="1" ht="12.75" x14ac:dyDescent="0.2">
      <c r="A195" s="4" t="s">
        <v>400</v>
      </c>
      <c r="B195" s="4" t="s">
        <v>401</v>
      </c>
      <c r="C195" s="4">
        <v>5.69</v>
      </c>
      <c r="D195" s="4">
        <v>2</v>
      </c>
      <c r="E195" s="4">
        <v>2</v>
      </c>
      <c r="F195" s="4">
        <v>3</v>
      </c>
      <c r="G195" s="4">
        <v>492</v>
      </c>
      <c r="H195" s="4">
        <v>53.701054544660003</v>
      </c>
      <c r="I195" s="4">
        <v>8.38232421875</v>
      </c>
      <c r="J195" s="4">
        <v>0.77974538296065998</v>
      </c>
      <c r="K195" s="4">
        <v>0.85965293905431395</v>
      </c>
      <c r="L195" s="4">
        <v>0.83604370643300296</v>
      </c>
      <c r="M195" s="7">
        <f t="shared" si="3"/>
        <v>0.82514734281599234</v>
      </c>
      <c r="N195" s="4">
        <v>1.78835E-2</v>
      </c>
    </row>
    <row r="196" spans="1:14" s="6" customFormat="1" ht="12.75" x14ac:dyDescent="0.2">
      <c r="A196" s="4" t="s">
        <v>402</v>
      </c>
      <c r="B196" s="4" t="s">
        <v>403</v>
      </c>
      <c r="C196" s="4">
        <v>5.63</v>
      </c>
      <c r="D196" s="4">
        <v>2</v>
      </c>
      <c r="E196" s="4">
        <v>2</v>
      </c>
      <c r="F196" s="4">
        <v>2</v>
      </c>
      <c r="G196" s="4">
        <v>604</v>
      </c>
      <c r="H196" s="4">
        <v>69.087311194660003</v>
      </c>
      <c r="I196" s="4">
        <v>5.50341796875</v>
      </c>
      <c r="J196" s="4">
        <v>0.77039702007409405</v>
      </c>
      <c r="K196" s="4">
        <v>0.85922006270171702</v>
      </c>
      <c r="L196" s="4">
        <v>0.80296367024499304</v>
      </c>
      <c r="M196" s="7">
        <f t="shared" si="3"/>
        <v>0.81086025100693471</v>
      </c>
      <c r="N196" s="4">
        <v>1.8299200000000002E-2</v>
      </c>
    </row>
    <row r="197" spans="1:14" s="6" customFormat="1" ht="12.75" x14ac:dyDescent="0.2">
      <c r="A197" s="4" t="s">
        <v>404</v>
      </c>
      <c r="B197" s="4" t="s">
        <v>405</v>
      </c>
      <c r="C197" s="4">
        <v>15.28</v>
      </c>
      <c r="D197" s="4">
        <v>1</v>
      </c>
      <c r="E197" s="4">
        <v>1</v>
      </c>
      <c r="F197" s="4">
        <v>1</v>
      </c>
      <c r="G197" s="4">
        <v>72</v>
      </c>
      <c r="H197" s="4">
        <v>8.0209530946599994</v>
      </c>
      <c r="I197" s="4">
        <v>8.52880859375</v>
      </c>
      <c r="J197" s="4">
        <v>0.81650878118937897</v>
      </c>
      <c r="K197" s="4">
        <v>0.75621706611622197</v>
      </c>
      <c r="L197" s="4">
        <v>0.84819473161730896</v>
      </c>
      <c r="M197" s="7">
        <f t="shared" si="3"/>
        <v>0.80697352630763663</v>
      </c>
      <c r="N197" s="4">
        <v>1.89771E-2</v>
      </c>
    </row>
    <row r="198" spans="1:14" s="6" customFormat="1" ht="12.75" x14ac:dyDescent="0.2">
      <c r="A198" s="4" t="s">
        <v>406</v>
      </c>
      <c r="B198" s="4" t="s">
        <v>407</v>
      </c>
      <c r="C198" s="4">
        <v>5.72</v>
      </c>
      <c r="D198" s="4">
        <v>1</v>
      </c>
      <c r="E198" s="4">
        <v>1</v>
      </c>
      <c r="F198" s="4">
        <v>1</v>
      </c>
      <c r="G198" s="4">
        <v>297</v>
      </c>
      <c r="H198" s="4">
        <v>32.49493234466</v>
      </c>
      <c r="I198" s="4">
        <v>8.42626953125</v>
      </c>
      <c r="J198" s="4">
        <v>0.81129464811590402</v>
      </c>
      <c r="K198" s="4">
        <v>0.79863482307468903</v>
      </c>
      <c r="L198" s="4">
        <v>0.87622409662876399</v>
      </c>
      <c r="M198" s="7">
        <f t="shared" si="3"/>
        <v>0.82871785593978553</v>
      </c>
      <c r="N198" s="4">
        <v>1.9123999999999999E-2</v>
      </c>
    </row>
    <row r="199" spans="1:14" s="6" customFormat="1" ht="12.75" x14ac:dyDescent="0.2">
      <c r="A199" s="4" t="s">
        <v>408</v>
      </c>
      <c r="B199" s="4" t="s">
        <v>409</v>
      </c>
      <c r="C199" s="4">
        <v>6.88</v>
      </c>
      <c r="D199" s="4">
        <v>2</v>
      </c>
      <c r="E199" s="4">
        <v>2</v>
      </c>
      <c r="F199" s="4">
        <v>2</v>
      </c>
      <c r="G199" s="4">
        <v>480</v>
      </c>
      <c r="H199" s="4">
        <v>54.62473925466</v>
      </c>
      <c r="I199" s="4">
        <v>8.38232421875</v>
      </c>
      <c r="J199" s="4">
        <v>0.81990789289645805</v>
      </c>
      <c r="K199" s="4">
        <v>0.805746543492319</v>
      </c>
      <c r="L199" s="4">
        <v>0.72158326300855302</v>
      </c>
      <c r="M199" s="7">
        <f t="shared" si="3"/>
        <v>0.78241256646577673</v>
      </c>
      <c r="N199" s="4">
        <v>1.9317299999999999E-2</v>
      </c>
    </row>
    <row r="200" spans="1:14" s="6" customFormat="1" ht="12.75" x14ac:dyDescent="0.2">
      <c r="A200" s="4" t="s">
        <v>410</v>
      </c>
      <c r="B200" s="4" t="s">
        <v>411</v>
      </c>
      <c r="C200" s="4">
        <v>4.88</v>
      </c>
      <c r="D200" s="4">
        <v>1</v>
      </c>
      <c r="E200" s="4">
        <v>1</v>
      </c>
      <c r="F200" s="4">
        <v>1</v>
      </c>
      <c r="G200" s="4">
        <v>205</v>
      </c>
      <c r="H200" s="4">
        <v>23.58254141466</v>
      </c>
      <c r="I200" s="4">
        <v>9.90576171875</v>
      </c>
      <c r="J200" s="4">
        <v>0.84150278580107796</v>
      </c>
      <c r="K200" s="4">
        <v>0.81736777649739301</v>
      </c>
      <c r="L200" s="4">
        <v>0.74708539112565597</v>
      </c>
      <c r="M200" s="7">
        <f t="shared" si="3"/>
        <v>0.80198531780804228</v>
      </c>
      <c r="N200" s="4">
        <v>1.98482E-2</v>
      </c>
    </row>
    <row r="201" spans="1:14" s="6" customFormat="1" ht="12.75" x14ac:dyDescent="0.2">
      <c r="A201" s="4" t="s">
        <v>412</v>
      </c>
      <c r="B201" s="4" t="s">
        <v>413</v>
      </c>
      <c r="C201" s="4">
        <v>6.9</v>
      </c>
      <c r="D201" s="4">
        <v>2</v>
      </c>
      <c r="E201" s="4">
        <v>2</v>
      </c>
      <c r="F201" s="4">
        <v>2</v>
      </c>
      <c r="G201" s="4">
        <v>464</v>
      </c>
      <c r="H201" s="4">
        <v>49.525082044660103</v>
      </c>
      <c r="I201" s="4">
        <v>4.47509765625</v>
      </c>
      <c r="J201" s="4">
        <v>0.87034462989878703</v>
      </c>
      <c r="K201" s="4">
        <v>0.78956921736255103</v>
      </c>
      <c r="L201" s="4">
        <v>0.79490103138963997</v>
      </c>
      <c r="M201" s="7">
        <f t="shared" si="3"/>
        <v>0.81827162621699268</v>
      </c>
      <c r="N201" s="4">
        <v>1.99831E-2</v>
      </c>
    </row>
    <row r="202" spans="1:14" s="6" customFormat="1" ht="12.75" x14ac:dyDescent="0.2">
      <c r="A202" s="4" t="s">
        <v>414</v>
      </c>
      <c r="B202" s="4" t="s">
        <v>415</v>
      </c>
      <c r="C202" s="4">
        <v>10.92</v>
      </c>
      <c r="D202" s="4">
        <v>1</v>
      </c>
      <c r="E202" s="4">
        <v>1</v>
      </c>
      <c r="F202" s="4">
        <v>1</v>
      </c>
      <c r="G202" s="4">
        <v>174</v>
      </c>
      <c r="H202" s="4">
        <v>18.186579094660001</v>
      </c>
      <c r="I202" s="4">
        <v>4.80517578125</v>
      </c>
      <c r="J202" s="4">
        <v>0.84732905383391899</v>
      </c>
      <c r="K202" s="4">
        <v>0.82366333570844197</v>
      </c>
      <c r="L202" s="4">
        <v>0.75582251016304702</v>
      </c>
      <c r="M202" s="7">
        <f t="shared" si="3"/>
        <v>0.80893829990180277</v>
      </c>
      <c r="N202" s="4">
        <v>1.9984600000000002E-2</v>
      </c>
    </row>
    <row r="203" spans="1:14" s="6" customFormat="1" ht="12.75" x14ac:dyDescent="0.2">
      <c r="A203" s="4" t="s">
        <v>416</v>
      </c>
      <c r="B203" s="4" t="s">
        <v>417</v>
      </c>
      <c r="C203" s="4">
        <v>4.5199999999999996</v>
      </c>
      <c r="D203" s="4">
        <v>1</v>
      </c>
      <c r="E203" s="4">
        <v>1</v>
      </c>
      <c r="F203" s="4">
        <v>1</v>
      </c>
      <c r="G203" s="4">
        <v>354</v>
      </c>
      <c r="H203" s="4">
        <v>38.524496484659998</v>
      </c>
      <c r="I203" s="4">
        <v>5.40185546875</v>
      </c>
      <c r="J203" s="4">
        <v>0.786082005719135</v>
      </c>
      <c r="K203" s="4">
        <v>0.87100727358810204</v>
      </c>
      <c r="L203" s="4">
        <v>0.80355223638138795</v>
      </c>
      <c r="M203" s="7">
        <f t="shared" si="3"/>
        <v>0.820213838562875</v>
      </c>
      <c r="N203" s="4">
        <v>2.0117699999999999E-2</v>
      </c>
    </row>
    <row r="204" spans="1:14" s="6" customFormat="1" ht="12.75" x14ac:dyDescent="0.2">
      <c r="A204" s="4" t="s">
        <v>418</v>
      </c>
      <c r="B204" s="4" t="s">
        <v>419</v>
      </c>
      <c r="C204" s="4">
        <v>1.92</v>
      </c>
      <c r="D204" s="4">
        <v>1</v>
      </c>
      <c r="E204" s="4">
        <v>1</v>
      </c>
      <c r="F204" s="4">
        <v>1</v>
      </c>
      <c r="G204" s="4">
        <v>677</v>
      </c>
      <c r="H204" s="4">
        <v>75.903007554660107</v>
      </c>
      <c r="I204" s="4">
        <v>9.23193359375</v>
      </c>
      <c r="J204" s="4">
        <v>0.564616798233182</v>
      </c>
      <c r="K204" s="4">
        <v>0.634822314221413</v>
      </c>
      <c r="L204" s="4">
        <v>0.40863092151272401</v>
      </c>
      <c r="M204" s="7">
        <f t="shared" si="3"/>
        <v>0.53602334465577295</v>
      </c>
      <c r="N204" s="4">
        <v>2.0130100000000001E-2</v>
      </c>
    </row>
    <row r="205" spans="1:14" s="6" customFormat="1" ht="12.75" x14ac:dyDescent="0.2">
      <c r="A205" s="4" t="s">
        <v>420</v>
      </c>
      <c r="B205" s="4" t="s">
        <v>421</v>
      </c>
      <c r="C205" s="4">
        <v>3.51</v>
      </c>
      <c r="D205" s="4">
        <v>1</v>
      </c>
      <c r="E205" s="4">
        <v>1</v>
      </c>
      <c r="F205" s="4">
        <v>2</v>
      </c>
      <c r="G205" s="4">
        <v>399</v>
      </c>
      <c r="H205" s="4">
        <v>44.407445724660001</v>
      </c>
      <c r="I205" s="4">
        <v>5.03369140625</v>
      </c>
      <c r="J205" s="4">
        <v>0.82971171839556002</v>
      </c>
      <c r="K205" s="4">
        <v>0.75716979650421701</v>
      </c>
      <c r="L205" s="4">
        <v>0.71469714102398696</v>
      </c>
      <c r="M205" s="7">
        <f t="shared" si="3"/>
        <v>0.76719288530792129</v>
      </c>
      <c r="N205" s="4">
        <v>2.0175100000000001E-2</v>
      </c>
    </row>
    <row r="206" spans="1:14" s="6" customFormat="1" ht="12.75" x14ac:dyDescent="0.2">
      <c r="A206" s="4" t="s">
        <v>422</v>
      </c>
      <c r="B206" s="4" t="s">
        <v>423</v>
      </c>
      <c r="C206" s="4">
        <v>2.04</v>
      </c>
      <c r="D206" s="4">
        <v>1</v>
      </c>
      <c r="E206" s="4">
        <v>1</v>
      </c>
      <c r="F206" s="4">
        <v>1</v>
      </c>
      <c r="G206" s="4">
        <v>931</v>
      </c>
      <c r="H206" s="4">
        <v>103.09719458466</v>
      </c>
      <c r="I206" s="4">
        <v>5.49072265625</v>
      </c>
      <c r="J206" s="4">
        <v>0.585231459875031</v>
      </c>
      <c r="K206" s="4">
        <v>0.70393904969441801</v>
      </c>
      <c r="L206" s="4">
        <v>0.74060142451531696</v>
      </c>
      <c r="M206" s="7">
        <f t="shared" si="3"/>
        <v>0.67659064469492203</v>
      </c>
      <c r="N206" s="4">
        <v>2.03803E-2</v>
      </c>
    </row>
    <row r="207" spans="1:14" s="6" customFormat="1" ht="12.75" x14ac:dyDescent="0.2">
      <c r="A207" s="4" t="s">
        <v>424</v>
      </c>
      <c r="B207" s="4" t="s">
        <v>425</v>
      </c>
      <c r="C207" s="4">
        <v>12.39</v>
      </c>
      <c r="D207" s="4">
        <v>2</v>
      </c>
      <c r="E207" s="4">
        <v>7</v>
      </c>
      <c r="F207" s="4">
        <v>23</v>
      </c>
      <c r="G207" s="4">
        <v>460</v>
      </c>
      <c r="H207" s="4">
        <v>49.386592784660003</v>
      </c>
      <c r="I207" s="4">
        <v>4.91943359375</v>
      </c>
      <c r="J207" s="4">
        <v>0.69994725045110695</v>
      </c>
      <c r="K207" s="4">
        <v>0.68525388455063596</v>
      </c>
      <c r="L207" s="4">
        <v>0.80889212130775301</v>
      </c>
      <c r="M207" s="7">
        <f t="shared" si="3"/>
        <v>0.73136441876983194</v>
      </c>
      <c r="N207" s="4">
        <v>2.0428100000000001E-2</v>
      </c>
    </row>
    <row r="208" spans="1:14" s="6" customFormat="1" ht="12.75" x14ac:dyDescent="0.2">
      <c r="A208" s="4" t="s">
        <v>426</v>
      </c>
      <c r="B208" s="4" t="s">
        <v>427</v>
      </c>
      <c r="C208" s="4">
        <v>0.72</v>
      </c>
      <c r="D208" s="4">
        <v>1</v>
      </c>
      <c r="E208" s="4">
        <v>2</v>
      </c>
      <c r="F208" s="4">
        <v>2</v>
      </c>
      <c r="G208" s="4">
        <v>2646</v>
      </c>
      <c r="H208" s="4">
        <v>301.79423759466101</v>
      </c>
      <c r="I208" s="4">
        <v>7.47412109375</v>
      </c>
      <c r="J208" s="4">
        <v>0.80584231016513197</v>
      </c>
      <c r="K208" s="4">
        <v>0.84823364920324096</v>
      </c>
      <c r="L208" s="4">
        <v>0.74762449121295005</v>
      </c>
      <c r="M208" s="7">
        <f t="shared" si="3"/>
        <v>0.80056681686044096</v>
      </c>
      <c r="N208" s="4">
        <v>2.0720599999999999E-2</v>
      </c>
    </row>
    <row r="209" spans="1:14" s="6" customFormat="1" ht="12.75" x14ac:dyDescent="0.2">
      <c r="A209" s="4" t="s">
        <v>428</v>
      </c>
      <c r="B209" s="4" t="s">
        <v>429</v>
      </c>
      <c r="C209" s="4">
        <v>4.49</v>
      </c>
      <c r="D209" s="4">
        <v>1</v>
      </c>
      <c r="E209" s="4">
        <v>1</v>
      </c>
      <c r="F209" s="4">
        <v>1</v>
      </c>
      <c r="G209" s="4">
        <v>245</v>
      </c>
      <c r="H209" s="4">
        <v>28.314382614660001</v>
      </c>
      <c r="I209" s="4">
        <v>9.70068359375</v>
      </c>
      <c r="J209" s="4">
        <v>0.76012286375425997</v>
      </c>
      <c r="K209" s="4">
        <v>0.71123363943511897</v>
      </c>
      <c r="L209" s="4">
        <v>0.83036300450274203</v>
      </c>
      <c r="M209" s="7">
        <f t="shared" si="3"/>
        <v>0.76723983589737366</v>
      </c>
      <c r="N209" s="4">
        <v>2.1358700000000001E-2</v>
      </c>
    </row>
    <row r="210" spans="1:14" s="6" customFormat="1" ht="12.75" x14ac:dyDescent="0.2">
      <c r="A210" s="4" t="s">
        <v>430</v>
      </c>
      <c r="B210" s="4" t="s">
        <v>431</v>
      </c>
      <c r="C210" s="4">
        <v>3.81</v>
      </c>
      <c r="D210" s="4">
        <v>1</v>
      </c>
      <c r="E210" s="4">
        <v>1</v>
      </c>
      <c r="F210" s="4">
        <v>1</v>
      </c>
      <c r="G210" s="4">
        <v>367</v>
      </c>
      <c r="H210" s="4">
        <v>40.79575403466</v>
      </c>
      <c r="I210" s="4">
        <v>5.69384765625</v>
      </c>
      <c r="J210" s="4">
        <v>0.85136780055638295</v>
      </c>
      <c r="K210" s="4">
        <v>0.83471731510493197</v>
      </c>
      <c r="L210" s="4">
        <v>0.76210770685518203</v>
      </c>
      <c r="M210" s="7">
        <f t="shared" si="3"/>
        <v>0.81606427417216576</v>
      </c>
      <c r="N210" s="4">
        <v>2.1482999999999999E-2</v>
      </c>
    </row>
    <row r="211" spans="1:14" s="6" customFormat="1" ht="12.75" x14ac:dyDescent="0.2">
      <c r="A211" s="4" t="s">
        <v>432</v>
      </c>
      <c r="B211" s="4" t="s">
        <v>433</v>
      </c>
      <c r="C211" s="4">
        <v>5.42</v>
      </c>
      <c r="D211" s="4">
        <v>1</v>
      </c>
      <c r="E211" s="4">
        <v>1</v>
      </c>
      <c r="F211" s="4">
        <v>1</v>
      </c>
      <c r="G211" s="4">
        <v>332</v>
      </c>
      <c r="H211" s="4">
        <v>38.665418284659999</v>
      </c>
      <c r="I211" s="4">
        <v>7.81103515625</v>
      </c>
      <c r="J211" s="4">
        <v>0.74925241078034599</v>
      </c>
      <c r="K211" s="4">
        <v>0.85305393250527495</v>
      </c>
      <c r="L211" s="4">
        <v>0.78351958533938504</v>
      </c>
      <c r="M211" s="7">
        <f t="shared" si="3"/>
        <v>0.79527530954166858</v>
      </c>
      <c r="N211" s="4">
        <v>2.1531600000000001E-2</v>
      </c>
    </row>
    <row r="212" spans="1:14" s="6" customFormat="1" ht="12.75" x14ac:dyDescent="0.2">
      <c r="A212" s="4" t="s">
        <v>434</v>
      </c>
      <c r="B212" s="4" t="s">
        <v>435</v>
      </c>
      <c r="C212" s="4">
        <v>1.31</v>
      </c>
      <c r="D212" s="4">
        <v>1</v>
      </c>
      <c r="E212" s="4">
        <v>1</v>
      </c>
      <c r="F212" s="4">
        <v>1</v>
      </c>
      <c r="G212" s="4">
        <v>838</v>
      </c>
      <c r="H212" s="4">
        <v>93.880760374659999</v>
      </c>
      <c r="I212" s="4">
        <v>6.41748046875</v>
      </c>
      <c r="J212" s="4">
        <v>0.77493413823693202</v>
      </c>
      <c r="K212" s="4">
        <v>0.75108483417812599</v>
      </c>
      <c r="L212" s="4">
        <v>0.85332253417751502</v>
      </c>
      <c r="M212" s="7">
        <f t="shared" si="3"/>
        <v>0.79311383553085768</v>
      </c>
      <c r="N212" s="4">
        <v>2.1562999999999999E-2</v>
      </c>
    </row>
    <row r="213" spans="1:14" s="6" customFormat="1" ht="12.75" x14ac:dyDescent="0.2">
      <c r="A213" s="4" t="s">
        <v>436</v>
      </c>
      <c r="B213" s="4" t="s">
        <v>437</v>
      </c>
      <c r="C213" s="4">
        <v>1.64</v>
      </c>
      <c r="D213" s="4">
        <v>1</v>
      </c>
      <c r="E213" s="4">
        <v>1</v>
      </c>
      <c r="F213" s="4">
        <v>1</v>
      </c>
      <c r="G213" s="4">
        <v>733</v>
      </c>
      <c r="H213" s="4">
        <v>84.785649894659898</v>
      </c>
      <c r="I213" s="4">
        <v>8.58740234375</v>
      </c>
      <c r="J213" s="4">
        <v>0.81340449139239401</v>
      </c>
      <c r="K213" s="4">
        <v>0.74583434543218197</v>
      </c>
      <c r="L213" s="4">
        <v>0.84658252912371201</v>
      </c>
      <c r="M213" s="7">
        <f t="shared" si="3"/>
        <v>0.80194045531609603</v>
      </c>
      <c r="N213" s="4">
        <v>2.1674599999999999E-2</v>
      </c>
    </row>
    <row r="214" spans="1:14" s="6" customFormat="1" ht="12.75" x14ac:dyDescent="0.2">
      <c r="A214" s="4" t="s">
        <v>438</v>
      </c>
      <c r="B214" s="4" t="s">
        <v>439</v>
      </c>
      <c r="C214" s="4">
        <v>2.73</v>
      </c>
      <c r="D214" s="4">
        <v>3</v>
      </c>
      <c r="E214" s="4">
        <v>3</v>
      </c>
      <c r="F214" s="4">
        <v>3</v>
      </c>
      <c r="G214" s="4">
        <v>1172</v>
      </c>
      <c r="H214" s="4">
        <v>131.02103978465999</v>
      </c>
      <c r="I214" s="4">
        <v>8.86572265625</v>
      </c>
      <c r="J214" s="4">
        <v>0.85765928693615301</v>
      </c>
      <c r="K214" s="4">
        <v>0.77397105071818095</v>
      </c>
      <c r="L214" s="4">
        <v>0.76024733703096803</v>
      </c>
      <c r="M214" s="7">
        <f t="shared" si="3"/>
        <v>0.79729255822843392</v>
      </c>
      <c r="N214" s="4">
        <v>2.18181E-2</v>
      </c>
    </row>
    <row r="215" spans="1:14" s="6" customFormat="1" ht="12.75" x14ac:dyDescent="0.2">
      <c r="A215" s="4" t="s">
        <v>440</v>
      </c>
      <c r="B215" s="4" t="s">
        <v>441</v>
      </c>
      <c r="C215" s="4">
        <v>1.69</v>
      </c>
      <c r="D215" s="4">
        <v>3</v>
      </c>
      <c r="E215" s="4">
        <v>3</v>
      </c>
      <c r="F215" s="4">
        <v>4</v>
      </c>
      <c r="G215" s="4">
        <v>3138</v>
      </c>
      <c r="H215" s="4">
        <v>344.467005794665</v>
      </c>
      <c r="I215" s="4">
        <v>6.39208984375</v>
      </c>
      <c r="J215" s="4">
        <v>0.70325434336105597</v>
      </c>
      <c r="K215" s="4">
        <v>0.711913436437136</v>
      </c>
      <c r="L215" s="4">
        <v>0.822113091878236</v>
      </c>
      <c r="M215" s="7">
        <f t="shared" si="3"/>
        <v>0.74576029055880932</v>
      </c>
      <c r="N215" s="4">
        <v>2.1903200000000001E-2</v>
      </c>
    </row>
    <row r="216" spans="1:14" s="6" customFormat="1" ht="12.75" x14ac:dyDescent="0.2">
      <c r="A216" s="4" t="s">
        <v>442</v>
      </c>
      <c r="B216" s="4" t="s">
        <v>443</v>
      </c>
      <c r="C216" s="4">
        <v>3.05</v>
      </c>
      <c r="D216" s="4">
        <v>1</v>
      </c>
      <c r="E216" s="4">
        <v>3</v>
      </c>
      <c r="F216" s="4">
        <v>4</v>
      </c>
      <c r="G216" s="4">
        <v>1280</v>
      </c>
      <c r="H216" s="4">
        <v>148.51053090465999</v>
      </c>
      <c r="I216" s="4">
        <v>7.38623046875</v>
      </c>
      <c r="J216" s="4">
        <v>0.67143384835004105</v>
      </c>
      <c r="K216" s="4">
        <v>0.78468095116485204</v>
      </c>
      <c r="L216" s="4">
        <v>0.78717242685214095</v>
      </c>
      <c r="M216" s="7">
        <f t="shared" si="3"/>
        <v>0.74776240878901135</v>
      </c>
      <c r="N216" s="4">
        <v>2.21429E-2</v>
      </c>
    </row>
    <row r="217" spans="1:14" s="6" customFormat="1" ht="12.75" x14ac:dyDescent="0.2">
      <c r="A217" s="4" t="s">
        <v>444</v>
      </c>
      <c r="B217" s="4" t="s">
        <v>445</v>
      </c>
      <c r="C217" s="4">
        <v>16.82</v>
      </c>
      <c r="D217" s="4">
        <v>1</v>
      </c>
      <c r="E217" s="4">
        <v>1</v>
      </c>
      <c r="F217" s="4">
        <v>2</v>
      </c>
      <c r="G217" s="4">
        <v>107</v>
      </c>
      <c r="H217" s="4">
        <v>12.15217964466</v>
      </c>
      <c r="I217" s="4">
        <v>9.97900390625</v>
      </c>
      <c r="J217" s="4">
        <v>0.71684926271778204</v>
      </c>
      <c r="K217" s="4">
        <v>0.79628460586937899</v>
      </c>
      <c r="L217" s="4">
        <v>0.829123707031035</v>
      </c>
      <c r="M217" s="7">
        <f t="shared" si="3"/>
        <v>0.78075252520606542</v>
      </c>
      <c r="N217" s="4">
        <v>2.2336399999999999E-2</v>
      </c>
    </row>
    <row r="218" spans="1:14" s="6" customFormat="1" ht="12.75" x14ac:dyDescent="0.2">
      <c r="A218" s="4" t="s">
        <v>446</v>
      </c>
      <c r="B218" s="4" t="s">
        <v>447</v>
      </c>
      <c r="C218" s="4">
        <v>1.62</v>
      </c>
      <c r="D218" s="4">
        <v>1</v>
      </c>
      <c r="E218" s="4">
        <v>1</v>
      </c>
      <c r="F218" s="4">
        <v>1</v>
      </c>
      <c r="G218" s="4">
        <v>926</v>
      </c>
      <c r="H218" s="4">
        <v>103.07730581465999</v>
      </c>
      <c r="I218" s="4">
        <v>9.08544921875</v>
      </c>
      <c r="J218" s="4">
        <v>0.66463014700736101</v>
      </c>
      <c r="K218" s="4">
        <v>0.80141526754312598</v>
      </c>
      <c r="L218" s="4">
        <v>0.750375478283273</v>
      </c>
      <c r="M218" s="7">
        <f t="shared" si="3"/>
        <v>0.73880696427792003</v>
      </c>
      <c r="N218" s="4">
        <v>2.2558100000000001E-2</v>
      </c>
    </row>
    <row r="219" spans="1:14" s="6" customFormat="1" ht="12.75" x14ac:dyDescent="0.2">
      <c r="A219" s="4" t="s">
        <v>448</v>
      </c>
      <c r="B219" s="4" t="s">
        <v>449</v>
      </c>
      <c r="C219" s="4">
        <v>12.34</v>
      </c>
      <c r="D219" s="4">
        <v>1</v>
      </c>
      <c r="E219" s="4">
        <v>1</v>
      </c>
      <c r="F219" s="4">
        <v>1</v>
      </c>
      <c r="G219" s="4">
        <v>154</v>
      </c>
      <c r="H219" s="4">
        <v>17.22062057466</v>
      </c>
      <c r="I219" s="4">
        <v>8.82177734375</v>
      </c>
      <c r="J219" s="4">
        <v>0.74736588701746198</v>
      </c>
      <c r="K219" s="4">
        <v>0.69000456039909697</v>
      </c>
      <c r="L219" s="4">
        <v>0.82061042109861704</v>
      </c>
      <c r="M219" s="7">
        <f t="shared" si="3"/>
        <v>0.7526602895050587</v>
      </c>
      <c r="N219" s="4">
        <v>2.2563E-2</v>
      </c>
    </row>
    <row r="220" spans="1:14" s="6" customFormat="1" ht="12.75" x14ac:dyDescent="0.2">
      <c r="A220" s="4" t="s">
        <v>450</v>
      </c>
      <c r="B220" s="4" t="s">
        <v>451</v>
      </c>
      <c r="C220" s="4">
        <v>5.21</v>
      </c>
      <c r="D220" s="4">
        <v>1</v>
      </c>
      <c r="E220" s="4">
        <v>1</v>
      </c>
      <c r="F220" s="4">
        <v>1</v>
      </c>
      <c r="G220" s="4">
        <v>192</v>
      </c>
      <c r="H220" s="4">
        <v>21.55575719466</v>
      </c>
      <c r="I220" s="4">
        <v>5.26220703125</v>
      </c>
      <c r="J220" s="4">
        <v>0.61014297049828803</v>
      </c>
      <c r="K220" s="4">
        <v>0.64377750422637203</v>
      </c>
      <c r="L220" s="4">
        <v>0.77362526798551101</v>
      </c>
      <c r="M220" s="7">
        <f t="shared" si="3"/>
        <v>0.67584858090339039</v>
      </c>
      <c r="N220" s="4">
        <v>2.28369E-2</v>
      </c>
    </row>
    <row r="221" spans="1:14" s="6" customFormat="1" ht="12.75" x14ac:dyDescent="0.2">
      <c r="A221" s="4" t="s">
        <v>452</v>
      </c>
      <c r="B221" s="4" t="s">
        <v>453</v>
      </c>
      <c r="C221" s="4">
        <v>3.42</v>
      </c>
      <c r="D221" s="4">
        <v>1</v>
      </c>
      <c r="E221" s="4">
        <v>1</v>
      </c>
      <c r="F221" s="4">
        <v>1</v>
      </c>
      <c r="G221" s="4">
        <v>526</v>
      </c>
      <c r="H221" s="4">
        <v>57.224966154660102</v>
      </c>
      <c r="I221" s="4">
        <v>5.79541015625</v>
      </c>
      <c r="J221" s="4">
        <v>0.74376207811809802</v>
      </c>
      <c r="K221" s="4">
        <v>0.85049269051486198</v>
      </c>
      <c r="L221" s="4">
        <v>0.76145895401642205</v>
      </c>
      <c r="M221" s="7">
        <f t="shared" si="3"/>
        <v>0.78523790754979395</v>
      </c>
      <c r="N221" s="4">
        <v>2.2839600000000002E-2</v>
      </c>
    </row>
    <row r="222" spans="1:14" s="6" customFormat="1" ht="12.75" x14ac:dyDescent="0.2">
      <c r="A222" s="4" t="s">
        <v>454</v>
      </c>
      <c r="B222" s="4" t="s">
        <v>455</v>
      </c>
      <c r="C222" s="4">
        <v>8.14</v>
      </c>
      <c r="D222" s="4">
        <v>1</v>
      </c>
      <c r="E222" s="4">
        <v>1</v>
      </c>
      <c r="F222" s="4">
        <v>1</v>
      </c>
      <c r="G222" s="4">
        <v>221</v>
      </c>
      <c r="H222" s="4">
        <v>24.765264054660001</v>
      </c>
      <c r="I222" s="4">
        <v>7.82568359375</v>
      </c>
      <c r="J222" s="4">
        <v>0.54113280427848698</v>
      </c>
      <c r="K222" s="4">
        <v>0.71934241081182704</v>
      </c>
      <c r="L222" s="4">
        <v>0.52505729514652399</v>
      </c>
      <c r="M222" s="7">
        <f t="shared" si="3"/>
        <v>0.59517750341227937</v>
      </c>
      <c r="N222" s="4">
        <v>2.2842600000000001E-2</v>
      </c>
    </row>
    <row r="223" spans="1:14" s="6" customFormat="1" ht="12.75" x14ac:dyDescent="0.2">
      <c r="A223" s="4" t="s">
        <v>456</v>
      </c>
      <c r="B223" s="4" t="s">
        <v>457</v>
      </c>
      <c r="C223" s="4">
        <v>0.78</v>
      </c>
      <c r="D223" s="4">
        <v>1</v>
      </c>
      <c r="E223" s="4">
        <v>1</v>
      </c>
      <c r="F223" s="4">
        <v>1</v>
      </c>
      <c r="G223" s="4">
        <v>2166</v>
      </c>
      <c r="H223" s="4">
        <v>228.939728064663</v>
      </c>
      <c r="I223" s="4">
        <v>9.46630859375</v>
      </c>
      <c r="J223" s="4">
        <v>0.87586541895042502</v>
      </c>
      <c r="K223" s="4">
        <v>0.80439474977918501</v>
      </c>
      <c r="L223" s="4">
        <v>0.7836619074351</v>
      </c>
      <c r="M223" s="7">
        <f t="shared" si="3"/>
        <v>0.8213073587215699</v>
      </c>
      <c r="N223" s="4">
        <v>2.3566500000000001E-2</v>
      </c>
    </row>
    <row r="224" spans="1:14" s="6" customFormat="1" ht="12.75" x14ac:dyDescent="0.2">
      <c r="A224" s="4" t="s">
        <v>458</v>
      </c>
      <c r="B224" s="4" t="s">
        <v>459</v>
      </c>
      <c r="C224" s="4">
        <v>5.31</v>
      </c>
      <c r="D224" s="4">
        <v>1</v>
      </c>
      <c r="E224" s="4">
        <v>1</v>
      </c>
      <c r="F224" s="4">
        <v>1</v>
      </c>
      <c r="G224" s="4">
        <v>226</v>
      </c>
      <c r="H224" s="4">
        <v>25.75694951466</v>
      </c>
      <c r="I224" s="4">
        <v>4.85595703125</v>
      </c>
      <c r="J224" s="4">
        <v>0.863344949495222</v>
      </c>
      <c r="K224" s="4">
        <v>0.76575845723771596</v>
      </c>
      <c r="L224" s="4">
        <v>0.826174354662366</v>
      </c>
      <c r="M224" s="7">
        <f t="shared" si="3"/>
        <v>0.81842592046510132</v>
      </c>
      <c r="N224" s="4">
        <v>2.3659099999999999E-2</v>
      </c>
    </row>
    <row r="225" spans="1:14" s="6" customFormat="1" ht="12.75" x14ac:dyDescent="0.2">
      <c r="A225" s="4" t="s">
        <v>460</v>
      </c>
      <c r="B225" s="4" t="s">
        <v>461</v>
      </c>
      <c r="C225" s="4">
        <v>4.5</v>
      </c>
      <c r="D225" s="4">
        <v>1</v>
      </c>
      <c r="E225" s="4">
        <v>1</v>
      </c>
      <c r="F225" s="4">
        <v>1</v>
      </c>
      <c r="G225" s="4">
        <v>400</v>
      </c>
      <c r="H225" s="4">
        <v>45.454326544659999</v>
      </c>
      <c r="I225" s="4">
        <v>9.42236328125</v>
      </c>
      <c r="J225" s="4">
        <v>0.74883963421350297</v>
      </c>
      <c r="K225" s="4">
        <v>0.72441772254279502</v>
      </c>
      <c r="L225" s="4">
        <v>0.84194029073433196</v>
      </c>
      <c r="M225" s="7">
        <f t="shared" si="3"/>
        <v>0.77173254916354328</v>
      </c>
      <c r="N225" s="4">
        <v>2.3731100000000001E-2</v>
      </c>
    </row>
    <row r="226" spans="1:14" s="6" customFormat="1" ht="12.75" x14ac:dyDescent="0.2">
      <c r="A226" s="4" t="s">
        <v>462</v>
      </c>
      <c r="B226" s="4" t="s">
        <v>463</v>
      </c>
      <c r="C226" s="4">
        <v>6.34</v>
      </c>
      <c r="D226" s="4">
        <v>1</v>
      </c>
      <c r="E226" s="4">
        <v>1</v>
      </c>
      <c r="F226" s="4">
        <v>1</v>
      </c>
      <c r="G226" s="4">
        <v>757</v>
      </c>
      <c r="H226" s="4">
        <v>84.085054724660097</v>
      </c>
      <c r="I226" s="4">
        <v>4.80517578125</v>
      </c>
      <c r="J226" s="4">
        <v>0.60875299046845899</v>
      </c>
      <c r="K226" s="4">
        <v>0.70563943537916296</v>
      </c>
      <c r="L226" s="4">
        <v>0.77420499679829102</v>
      </c>
      <c r="M226" s="7">
        <f t="shared" si="3"/>
        <v>0.69619914088197099</v>
      </c>
      <c r="N226" s="4">
        <v>2.4060700000000001E-2</v>
      </c>
    </row>
    <row r="227" spans="1:14" s="6" customFormat="1" ht="12.75" x14ac:dyDescent="0.2">
      <c r="A227" s="4" t="s">
        <v>464</v>
      </c>
      <c r="B227" s="4" t="s">
        <v>465</v>
      </c>
      <c r="C227" s="4">
        <v>1.5</v>
      </c>
      <c r="D227" s="4">
        <v>1</v>
      </c>
      <c r="E227" s="4">
        <v>1</v>
      </c>
      <c r="F227" s="4">
        <v>1</v>
      </c>
      <c r="G227" s="4">
        <v>1068</v>
      </c>
      <c r="H227" s="4">
        <v>124.23299863466001</v>
      </c>
      <c r="I227" s="4">
        <v>7.22509765625</v>
      </c>
      <c r="J227" s="4">
        <v>0.84280257802836001</v>
      </c>
      <c r="K227" s="4">
        <v>0.73653828618212602</v>
      </c>
      <c r="L227" s="4">
        <v>0.81685470954857498</v>
      </c>
      <c r="M227" s="7">
        <f t="shared" si="3"/>
        <v>0.79873185791968704</v>
      </c>
      <c r="N227" s="4">
        <v>2.43384E-2</v>
      </c>
    </row>
    <row r="228" spans="1:14" s="6" customFormat="1" ht="12.75" x14ac:dyDescent="0.2">
      <c r="A228" s="4" t="s">
        <v>466</v>
      </c>
      <c r="B228" s="4" t="s">
        <v>467</v>
      </c>
      <c r="C228" s="4">
        <v>51.39</v>
      </c>
      <c r="D228" s="4">
        <v>1</v>
      </c>
      <c r="E228" s="4">
        <v>7</v>
      </c>
      <c r="F228" s="4">
        <v>120</v>
      </c>
      <c r="G228" s="4">
        <v>144</v>
      </c>
      <c r="H228" s="4">
        <v>15.625237804659999</v>
      </c>
      <c r="I228" s="4">
        <v>8.19189453125</v>
      </c>
      <c r="J228" s="4">
        <v>0.86472251611620898</v>
      </c>
      <c r="K228" s="4">
        <v>0.79727952657288204</v>
      </c>
      <c r="L228" s="4">
        <v>0.75839260820703502</v>
      </c>
      <c r="M228" s="7">
        <f t="shared" si="3"/>
        <v>0.80679821696537546</v>
      </c>
      <c r="N228" s="4">
        <v>2.4886999999999999E-2</v>
      </c>
    </row>
    <row r="229" spans="1:14" s="6" customFormat="1" ht="12.75" x14ac:dyDescent="0.2">
      <c r="A229" s="4" t="s">
        <v>468</v>
      </c>
      <c r="B229" s="4" t="s">
        <v>469</v>
      </c>
      <c r="C229" s="4">
        <v>22.39</v>
      </c>
      <c r="D229" s="4">
        <v>1</v>
      </c>
      <c r="E229" s="4">
        <v>1</v>
      </c>
      <c r="F229" s="4">
        <v>5</v>
      </c>
      <c r="G229" s="4">
        <v>67</v>
      </c>
      <c r="H229" s="4">
        <v>7.5515032146600003</v>
      </c>
      <c r="I229" s="4">
        <v>4.70361328125</v>
      </c>
      <c r="J229" s="4">
        <v>0.79964641416446303</v>
      </c>
      <c r="K229" s="4">
        <v>0.80219917220530201</v>
      </c>
      <c r="L229" s="4">
        <v>0.88386478431749604</v>
      </c>
      <c r="M229" s="7">
        <f t="shared" si="3"/>
        <v>0.82857012356242044</v>
      </c>
      <c r="N229" s="4">
        <v>2.5054E-2</v>
      </c>
    </row>
    <row r="230" spans="1:14" s="6" customFormat="1" ht="12.75" x14ac:dyDescent="0.2">
      <c r="A230" s="4" t="s">
        <v>470</v>
      </c>
      <c r="B230" s="4" t="s">
        <v>471</v>
      </c>
      <c r="C230" s="4">
        <v>2.27</v>
      </c>
      <c r="D230" s="4">
        <v>2</v>
      </c>
      <c r="E230" s="4">
        <v>2</v>
      </c>
      <c r="F230" s="4">
        <v>2</v>
      </c>
      <c r="G230" s="4">
        <v>1365</v>
      </c>
      <c r="H230" s="4">
        <v>153.28112289466</v>
      </c>
      <c r="I230" s="4">
        <v>5.23681640625</v>
      </c>
      <c r="J230" s="4">
        <v>0.82788008970307103</v>
      </c>
      <c r="K230" s="4">
        <v>0.710082576454244</v>
      </c>
      <c r="L230" s="4">
        <v>0.80326706074714405</v>
      </c>
      <c r="M230" s="7">
        <f t="shared" si="3"/>
        <v>0.78040990896815299</v>
      </c>
      <c r="N230" s="4">
        <v>2.5666499999999998E-2</v>
      </c>
    </row>
    <row r="231" spans="1:14" s="6" customFormat="1" ht="12.75" x14ac:dyDescent="0.2">
      <c r="A231" s="4" t="s">
        <v>472</v>
      </c>
      <c r="B231" s="4" t="s">
        <v>473</v>
      </c>
      <c r="C231" s="4">
        <v>15.09</v>
      </c>
      <c r="D231" s="4">
        <v>1</v>
      </c>
      <c r="E231" s="4">
        <v>10</v>
      </c>
      <c r="F231" s="4">
        <v>56</v>
      </c>
      <c r="G231" s="4">
        <v>636</v>
      </c>
      <c r="H231" s="4">
        <v>69.779830224660103</v>
      </c>
      <c r="I231" s="4">
        <v>5.66845703125</v>
      </c>
      <c r="J231" s="4">
        <v>0.801081693956465</v>
      </c>
      <c r="K231" s="4">
        <v>0.82758580432724504</v>
      </c>
      <c r="L231" s="4">
        <v>0.70798580149993695</v>
      </c>
      <c r="M231" s="7">
        <f t="shared" si="3"/>
        <v>0.77888443326121559</v>
      </c>
      <c r="N231" s="4">
        <v>2.5860999999999999E-2</v>
      </c>
    </row>
    <row r="232" spans="1:14" s="6" customFormat="1" ht="12.75" x14ac:dyDescent="0.2">
      <c r="A232" s="4" t="s">
        <v>474</v>
      </c>
      <c r="B232" s="4" t="s">
        <v>475</v>
      </c>
      <c r="C232" s="4">
        <v>0.65</v>
      </c>
      <c r="D232" s="4">
        <v>1</v>
      </c>
      <c r="E232" s="4">
        <v>2</v>
      </c>
      <c r="F232" s="4">
        <v>2</v>
      </c>
      <c r="G232" s="4">
        <v>2470</v>
      </c>
      <c r="H232" s="4">
        <v>269.10747150466199</v>
      </c>
      <c r="I232" s="4">
        <v>7.59130859375</v>
      </c>
      <c r="J232" s="4">
        <v>0.81915878705298195</v>
      </c>
      <c r="K232" s="4">
        <v>0.69118796514873704</v>
      </c>
      <c r="L232" s="4">
        <v>0.68171661834006303</v>
      </c>
      <c r="M232" s="7">
        <f t="shared" si="3"/>
        <v>0.73068779018059393</v>
      </c>
      <c r="N232" s="4">
        <v>2.60296E-2</v>
      </c>
    </row>
    <row r="233" spans="1:14" s="6" customFormat="1" ht="12.75" x14ac:dyDescent="0.2">
      <c r="A233" s="4" t="s">
        <v>476</v>
      </c>
      <c r="B233" s="4" t="s">
        <v>477</v>
      </c>
      <c r="C233" s="4">
        <v>0.83</v>
      </c>
      <c r="D233" s="4">
        <v>1</v>
      </c>
      <c r="E233" s="4">
        <v>1</v>
      </c>
      <c r="F233" s="4">
        <v>1</v>
      </c>
      <c r="G233" s="4">
        <v>1083</v>
      </c>
      <c r="H233" s="4">
        <v>120.42232731466</v>
      </c>
      <c r="I233" s="4">
        <v>5.09716796875</v>
      </c>
      <c r="J233" s="4">
        <v>0.73560042829594197</v>
      </c>
      <c r="K233" s="4">
        <v>0.65211132851993903</v>
      </c>
      <c r="L233" s="4">
        <v>0.80538885182456499</v>
      </c>
      <c r="M233" s="7">
        <f t="shared" si="3"/>
        <v>0.73103353621348199</v>
      </c>
      <c r="N233" s="4">
        <v>2.6078500000000001E-2</v>
      </c>
    </row>
    <row r="234" spans="1:14" s="6" customFormat="1" ht="12.75" x14ac:dyDescent="0.2">
      <c r="A234" s="4" t="s">
        <v>478</v>
      </c>
      <c r="B234" s="4" t="s">
        <v>479</v>
      </c>
      <c r="C234" s="4">
        <v>3.29</v>
      </c>
      <c r="D234" s="4">
        <v>1</v>
      </c>
      <c r="E234" s="4">
        <v>1</v>
      </c>
      <c r="F234" s="4">
        <v>1</v>
      </c>
      <c r="G234" s="4">
        <v>516</v>
      </c>
      <c r="H234" s="4">
        <v>58.739974594659998</v>
      </c>
      <c r="I234" s="4">
        <v>7.29833984375</v>
      </c>
      <c r="J234" s="4">
        <v>0.71065643084924002</v>
      </c>
      <c r="K234" s="4">
        <v>0.84062134009934097</v>
      </c>
      <c r="L234" s="4">
        <v>0.76080709218297704</v>
      </c>
      <c r="M234" s="7">
        <f t="shared" si="3"/>
        <v>0.77069495437718594</v>
      </c>
      <c r="N234" s="4">
        <v>2.6170200000000001E-2</v>
      </c>
    </row>
    <row r="235" spans="1:14" s="6" customFormat="1" ht="12.75" x14ac:dyDescent="0.2">
      <c r="A235" s="4" t="s">
        <v>480</v>
      </c>
      <c r="B235" s="4" t="s">
        <v>481</v>
      </c>
      <c r="C235" s="4">
        <v>4.72</v>
      </c>
      <c r="D235" s="4">
        <v>1</v>
      </c>
      <c r="E235" s="4">
        <v>1</v>
      </c>
      <c r="F235" s="4">
        <v>1</v>
      </c>
      <c r="G235" s="4">
        <v>233</v>
      </c>
      <c r="H235" s="4">
        <v>26.245910964659998</v>
      </c>
      <c r="I235" s="4">
        <v>7.88427734375</v>
      </c>
      <c r="J235" s="4">
        <v>0.69664692865954503</v>
      </c>
      <c r="K235" s="4">
        <v>0.70210037819784299</v>
      </c>
      <c r="L235" s="4">
        <v>0.82713063658658503</v>
      </c>
      <c r="M235" s="7">
        <f t="shared" si="3"/>
        <v>0.74195931448132446</v>
      </c>
      <c r="N235" s="4">
        <v>2.6206299999999998E-2</v>
      </c>
    </row>
    <row r="236" spans="1:14" s="6" customFormat="1" ht="12.75" x14ac:dyDescent="0.2">
      <c r="A236" s="4" t="s">
        <v>482</v>
      </c>
      <c r="B236" s="4" t="s">
        <v>483</v>
      </c>
      <c r="C236" s="4">
        <v>1.81</v>
      </c>
      <c r="D236" s="4">
        <v>1</v>
      </c>
      <c r="E236" s="4">
        <v>1</v>
      </c>
      <c r="F236" s="4">
        <v>1</v>
      </c>
      <c r="G236" s="4">
        <v>442</v>
      </c>
      <c r="H236" s="4">
        <v>49.009003364660003</v>
      </c>
      <c r="I236" s="4">
        <v>5.10986328125</v>
      </c>
      <c r="J236" s="4">
        <v>0.81397094643078505</v>
      </c>
      <c r="K236" s="4">
        <v>0.79269704090356397</v>
      </c>
      <c r="L236" s="4">
        <v>0.88547496855205898</v>
      </c>
      <c r="M236" s="7">
        <f t="shared" si="3"/>
        <v>0.83071431862880274</v>
      </c>
      <c r="N236" s="4">
        <v>2.6393099999999999E-2</v>
      </c>
    </row>
    <row r="237" spans="1:14" s="6" customFormat="1" ht="12.75" x14ac:dyDescent="0.2">
      <c r="A237" s="4" t="s">
        <v>484</v>
      </c>
      <c r="B237" s="4" t="s">
        <v>485</v>
      </c>
      <c r="C237" s="4">
        <v>1.78</v>
      </c>
      <c r="D237" s="4">
        <v>2</v>
      </c>
      <c r="E237" s="4">
        <v>2</v>
      </c>
      <c r="F237" s="4">
        <v>2</v>
      </c>
      <c r="G237" s="4">
        <v>1625</v>
      </c>
      <c r="H237" s="4">
        <v>181.82554660466101</v>
      </c>
      <c r="I237" s="4">
        <v>6.46826171875</v>
      </c>
      <c r="J237" s="4">
        <v>0.79969788840004097</v>
      </c>
      <c r="K237" s="4">
        <v>0.78892761641957498</v>
      </c>
      <c r="L237" s="4">
        <v>0.88175710068816004</v>
      </c>
      <c r="M237" s="7">
        <f t="shared" si="3"/>
        <v>0.82346086850259193</v>
      </c>
      <c r="N237" s="4">
        <v>2.6480699999999999E-2</v>
      </c>
    </row>
    <row r="238" spans="1:14" s="6" customFormat="1" ht="12.75" x14ac:dyDescent="0.2">
      <c r="A238" s="4" t="s">
        <v>486</v>
      </c>
      <c r="B238" s="4" t="s">
        <v>487</v>
      </c>
      <c r="C238" s="4">
        <v>1.52</v>
      </c>
      <c r="D238" s="4">
        <v>1</v>
      </c>
      <c r="E238" s="4">
        <v>1</v>
      </c>
      <c r="F238" s="4">
        <v>1</v>
      </c>
      <c r="G238" s="4">
        <v>1051</v>
      </c>
      <c r="H238" s="4">
        <v>115.47724725466</v>
      </c>
      <c r="I238" s="4">
        <v>6.37939453125</v>
      </c>
      <c r="J238" s="4">
        <v>0.69826946821834301</v>
      </c>
      <c r="K238" s="4">
        <v>0.83175850774078497</v>
      </c>
      <c r="L238" s="4">
        <v>0.778579005345305</v>
      </c>
      <c r="M238" s="7">
        <f t="shared" si="3"/>
        <v>0.76953566043481103</v>
      </c>
      <c r="N238" s="4">
        <v>2.7192000000000001E-2</v>
      </c>
    </row>
    <row r="239" spans="1:14" s="6" customFormat="1" ht="12.75" x14ac:dyDescent="0.2">
      <c r="A239" s="4" t="s">
        <v>488</v>
      </c>
      <c r="B239" s="4" t="s">
        <v>489</v>
      </c>
      <c r="C239" s="4">
        <v>4.28</v>
      </c>
      <c r="D239" s="4">
        <v>1</v>
      </c>
      <c r="E239" s="4">
        <v>1</v>
      </c>
      <c r="F239" s="4">
        <v>1</v>
      </c>
      <c r="G239" s="4">
        <v>514</v>
      </c>
      <c r="H239" s="4">
        <v>55.716536104660001</v>
      </c>
      <c r="I239" s="4">
        <v>6.53662109375</v>
      </c>
      <c r="J239" s="4">
        <v>0.82328008135249098</v>
      </c>
      <c r="K239" s="4">
        <v>0.79422442531723703</v>
      </c>
      <c r="L239" s="4">
        <v>0.69543265544306498</v>
      </c>
      <c r="M239" s="7">
        <f t="shared" si="3"/>
        <v>0.7709790540375977</v>
      </c>
      <c r="N239" s="4">
        <v>2.7377599999999998E-2</v>
      </c>
    </row>
    <row r="240" spans="1:14" s="6" customFormat="1" ht="12.75" x14ac:dyDescent="0.2">
      <c r="A240" s="4" t="s">
        <v>490</v>
      </c>
      <c r="B240" s="4" t="s">
        <v>491</v>
      </c>
      <c r="C240" s="4">
        <v>0.66</v>
      </c>
      <c r="D240" s="4">
        <v>1</v>
      </c>
      <c r="E240" s="4">
        <v>1</v>
      </c>
      <c r="F240" s="4">
        <v>2</v>
      </c>
      <c r="G240" s="4">
        <v>2732</v>
      </c>
      <c r="H240" s="4">
        <v>296.812744344664</v>
      </c>
      <c r="I240" s="4">
        <v>12.04443359375</v>
      </c>
      <c r="J240" s="4">
        <v>0.76799117638226</v>
      </c>
      <c r="K240" s="4">
        <v>0.81674989417473198</v>
      </c>
      <c r="L240" s="4">
        <v>0.87397760367265598</v>
      </c>
      <c r="M240" s="7">
        <f t="shared" si="3"/>
        <v>0.81957289140988265</v>
      </c>
      <c r="N240" s="4">
        <v>2.7627700000000002E-2</v>
      </c>
    </row>
    <row r="241" spans="1:14" s="6" customFormat="1" ht="12.75" x14ac:dyDescent="0.2">
      <c r="A241" s="4" t="s">
        <v>492</v>
      </c>
      <c r="B241" s="4" t="s">
        <v>493</v>
      </c>
      <c r="C241" s="4">
        <v>12.15</v>
      </c>
      <c r="D241" s="4">
        <v>1</v>
      </c>
      <c r="E241" s="4">
        <v>2</v>
      </c>
      <c r="F241" s="4">
        <v>2</v>
      </c>
      <c r="G241" s="4">
        <v>247</v>
      </c>
      <c r="H241" s="4">
        <v>28.70616658466</v>
      </c>
      <c r="I241" s="4">
        <v>10.68212890625</v>
      </c>
      <c r="J241" s="4">
        <v>0.77301111976494197</v>
      </c>
      <c r="K241" s="4">
        <v>0.87729905780353401</v>
      </c>
      <c r="L241" s="4">
        <v>0.80528560872977895</v>
      </c>
      <c r="M241" s="7">
        <f t="shared" si="3"/>
        <v>0.81853192876608505</v>
      </c>
      <c r="N241" s="4">
        <v>2.7662800000000001E-2</v>
      </c>
    </row>
    <row r="242" spans="1:14" s="6" customFormat="1" ht="12.75" x14ac:dyDescent="0.2">
      <c r="A242" s="4" t="s">
        <v>494</v>
      </c>
      <c r="B242" s="4" t="s">
        <v>495</v>
      </c>
      <c r="C242" s="4">
        <v>6.61</v>
      </c>
      <c r="D242" s="4">
        <v>1</v>
      </c>
      <c r="E242" s="4">
        <v>1</v>
      </c>
      <c r="F242" s="4">
        <v>1</v>
      </c>
      <c r="G242" s="4">
        <v>242</v>
      </c>
      <c r="H242" s="4">
        <v>25.95564832466</v>
      </c>
      <c r="I242" s="4">
        <v>9.59814453125</v>
      </c>
      <c r="J242" s="4">
        <v>0.62060612644311297</v>
      </c>
      <c r="K242" s="4">
        <v>0.69184086411850898</v>
      </c>
      <c r="L242" s="4">
        <v>0.79567950661660403</v>
      </c>
      <c r="M242" s="7">
        <f t="shared" si="3"/>
        <v>0.70270883239274207</v>
      </c>
      <c r="N242" s="4">
        <v>2.8011399999999999E-2</v>
      </c>
    </row>
    <row r="243" spans="1:14" s="6" customFormat="1" ht="12.75" x14ac:dyDescent="0.2">
      <c r="A243" s="4" t="s">
        <v>496</v>
      </c>
      <c r="B243" s="4" t="s">
        <v>497</v>
      </c>
      <c r="C243" s="4">
        <v>1.56</v>
      </c>
      <c r="D243" s="4">
        <v>1</v>
      </c>
      <c r="E243" s="4">
        <v>1</v>
      </c>
      <c r="F243" s="4">
        <v>1</v>
      </c>
      <c r="G243" s="4">
        <v>1344</v>
      </c>
      <c r="H243" s="4">
        <v>152.92756703466</v>
      </c>
      <c r="I243" s="4">
        <v>5.00830078125</v>
      </c>
      <c r="J243" s="4">
        <v>0.82201605698714797</v>
      </c>
      <c r="K243" s="4">
        <v>0.68814930006159802</v>
      </c>
      <c r="L243" s="4">
        <v>0.78966754787485305</v>
      </c>
      <c r="M243" s="7">
        <f t="shared" si="3"/>
        <v>0.76661096830786635</v>
      </c>
      <c r="N243" s="4">
        <v>2.8582E-2</v>
      </c>
    </row>
    <row r="244" spans="1:14" s="6" customFormat="1" ht="12.75" x14ac:dyDescent="0.2">
      <c r="A244" s="4" t="s">
        <v>498</v>
      </c>
      <c r="B244" s="4" t="s">
        <v>499</v>
      </c>
      <c r="C244" s="4">
        <v>5.29</v>
      </c>
      <c r="D244" s="4">
        <v>1</v>
      </c>
      <c r="E244" s="4">
        <v>1</v>
      </c>
      <c r="F244" s="4">
        <v>1</v>
      </c>
      <c r="G244" s="4">
        <v>397</v>
      </c>
      <c r="H244" s="4">
        <v>46.060681224660001</v>
      </c>
      <c r="I244" s="4">
        <v>8.66064453125</v>
      </c>
      <c r="J244" s="4">
        <v>0.79009324351739296</v>
      </c>
      <c r="K244" s="4">
        <v>0.59788587943296201</v>
      </c>
      <c r="L244" s="4">
        <v>0.68860529053516595</v>
      </c>
      <c r="M244" s="7">
        <f t="shared" si="3"/>
        <v>0.69219480449517368</v>
      </c>
      <c r="N244" s="4">
        <v>3.1022600000000001E-2</v>
      </c>
    </row>
    <row r="245" spans="1:14" s="6" customFormat="1" ht="12.75" x14ac:dyDescent="0.2">
      <c r="A245" s="4" t="s">
        <v>500</v>
      </c>
      <c r="B245" s="4" t="s">
        <v>501</v>
      </c>
      <c r="C245" s="4">
        <v>21.94</v>
      </c>
      <c r="D245" s="4">
        <v>1</v>
      </c>
      <c r="E245" s="4">
        <v>7</v>
      </c>
      <c r="F245" s="4">
        <v>28</v>
      </c>
      <c r="G245" s="4">
        <v>465</v>
      </c>
      <c r="H245" s="4">
        <v>50.885412964659999</v>
      </c>
      <c r="I245" s="4">
        <v>7.19580078125</v>
      </c>
      <c r="J245" s="4">
        <v>0.70955747077485798</v>
      </c>
      <c r="K245" s="4">
        <v>0.842436706322234</v>
      </c>
      <c r="L245" s="4">
        <v>0.79823370378559599</v>
      </c>
      <c r="M245" s="7">
        <f t="shared" si="3"/>
        <v>0.78340929362756262</v>
      </c>
      <c r="N245" s="4">
        <v>3.10303E-2</v>
      </c>
    </row>
    <row r="246" spans="1:14" s="6" customFormat="1" ht="12.75" x14ac:dyDescent="0.2">
      <c r="A246" s="4" t="s">
        <v>502</v>
      </c>
      <c r="B246" s="4" t="s">
        <v>503</v>
      </c>
      <c r="C246" s="4">
        <v>3.53</v>
      </c>
      <c r="D246" s="4">
        <v>1</v>
      </c>
      <c r="E246" s="4">
        <v>1</v>
      </c>
      <c r="F246" s="4">
        <v>2</v>
      </c>
      <c r="G246" s="4">
        <v>510</v>
      </c>
      <c r="H246" s="4">
        <v>56.559860074660101</v>
      </c>
      <c r="I246" s="4">
        <v>8.57275390625</v>
      </c>
      <c r="J246" s="4">
        <v>0.75141483249943897</v>
      </c>
      <c r="K246" s="4">
        <v>0.86921294592748699</v>
      </c>
      <c r="L246" s="4">
        <v>0.82026511025779703</v>
      </c>
      <c r="M246" s="7">
        <f t="shared" si="3"/>
        <v>0.81363096289490766</v>
      </c>
      <c r="N246" s="4">
        <v>3.2004600000000001E-2</v>
      </c>
    </row>
    <row r="247" spans="1:14" s="6" customFormat="1" ht="12.75" x14ac:dyDescent="0.2">
      <c r="A247" s="4" t="s">
        <v>504</v>
      </c>
      <c r="B247" s="4" t="s">
        <v>505</v>
      </c>
      <c r="C247" s="4">
        <v>11.11</v>
      </c>
      <c r="D247" s="4">
        <v>1</v>
      </c>
      <c r="E247" s="4">
        <v>1</v>
      </c>
      <c r="F247" s="4">
        <v>1</v>
      </c>
      <c r="G247" s="4">
        <v>126</v>
      </c>
      <c r="H247" s="4">
        <v>14.25885662466</v>
      </c>
      <c r="I247" s="4">
        <v>8.47021484375</v>
      </c>
      <c r="J247" s="4">
        <v>0.62215346248634895</v>
      </c>
      <c r="K247" s="4">
        <v>0.67265817921051196</v>
      </c>
      <c r="L247" s="4">
        <v>0.806951968367705</v>
      </c>
      <c r="M247" s="7">
        <f t="shared" si="3"/>
        <v>0.70058787002152201</v>
      </c>
      <c r="N247" s="4">
        <v>3.2286700000000002E-2</v>
      </c>
    </row>
    <row r="248" spans="1:14" s="6" customFormat="1" ht="12.75" x14ac:dyDescent="0.2">
      <c r="A248" s="4" t="s">
        <v>506</v>
      </c>
      <c r="B248" s="4" t="s">
        <v>507</v>
      </c>
      <c r="C248" s="4">
        <v>4.22</v>
      </c>
      <c r="D248" s="4">
        <v>1</v>
      </c>
      <c r="E248" s="4">
        <v>2</v>
      </c>
      <c r="F248" s="4">
        <v>3</v>
      </c>
      <c r="G248" s="4">
        <v>593</v>
      </c>
      <c r="H248" s="4">
        <v>65.219998454660001</v>
      </c>
      <c r="I248" s="4">
        <v>9.70068359375</v>
      </c>
      <c r="J248" s="4">
        <v>0.74650291831359705</v>
      </c>
      <c r="K248" s="4">
        <v>0.725727448285166</v>
      </c>
      <c r="L248" s="4">
        <v>0.85833772071140602</v>
      </c>
      <c r="M248" s="7">
        <f t="shared" si="3"/>
        <v>0.7768560291033898</v>
      </c>
      <c r="N248" s="4">
        <v>3.2410000000000001E-2</v>
      </c>
    </row>
    <row r="249" spans="1:14" s="6" customFormat="1" ht="12.75" x14ac:dyDescent="0.2">
      <c r="A249" s="4" t="s">
        <v>508</v>
      </c>
      <c r="B249" s="4" t="s">
        <v>509</v>
      </c>
      <c r="C249" s="4">
        <v>6.64</v>
      </c>
      <c r="D249" s="4">
        <v>1</v>
      </c>
      <c r="E249" s="4">
        <v>1</v>
      </c>
      <c r="F249" s="4">
        <v>2</v>
      </c>
      <c r="G249" s="4">
        <v>241</v>
      </c>
      <c r="H249" s="4">
        <v>26.364379174659899</v>
      </c>
      <c r="I249" s="4">
        <v>9.24658203125</v>
      </c>
      <c r="J249" s="4">
        <v>0.73642490482442502</v>
      </c>
      <c r="K249" s="4">
        <v>0.78165616490891199</v>
      </c>
      <c r="L249" s="4">
        <v>0.86586686361555698</v>
      </c>
      <c r="M249" s="7">
        <f t="shared" si="3"/>
        <v>0.79464931111629789</v>
      </c>
      <c r="N249" s="4">
        <v>3.24604E-2</v>
      </c>
    </row>
    <row r="250" spans="1:14" s="6" customFormat="1" ht="12.75" x14ac:dyDescent="0.2">
      <c r="A250" s="4" t="s">
        <v>510</v>
      </c>
      <c r="B250" s="4" t="s">
        <v>511</v>
      </c>
      <c r="C250" s="4">
        <v>2.9</v>
      </c>
      <c r="D250" s="4">
        <v>1</v>
      </c>
      <c r="E250" s="4">
        <v>1</v>
      </c>
      <c r="F250" s="4">
        <v>1</v>
      </c>
      <c r="G250" s="4">
        <v>586</v>
      </c>
      <c r="H250" s="4">
        <v>59.159744584660103</v>
      </c>
      <c r="I250" s="4">
        <v>9.43701171875</v>
      </c>
      <c r="J250" s="4">
        <v>0.73666857999964097</v>
      </c>
      <c r="K250" s="4">
        <v>0.78756058775409099</v>
      </c>
      <c r="L250" s="4">
        <v>0.86670734327883103</v>
      </c>
      <c r="M250" s="7">
        <f t="shared" si="3"/>
        <v>0.79697883701085426</v>
      </c>
      <c r="N250" s="4">
        <v>3.3016400000000001E-2</v>
      </c>
    </row>
    <row r="251" spans="1:14" s="6" customFormat="1" ht="12.75" x14ac:dyDescent="0.2">
      <c r="A251" s="4" t="s">
        <v>512</v>
      </c>
      <c r="B251" s="4" t="s">
        <v>513</v>
      </c>
      <c r="C251" s="4">
        <v>3.34</v>
      </c>
      <c r="D251" s="4">
        <v>1</v>
      </c>
      <c r="E251" s="4">
        <v>1</v>
      </c>
      <c r="F251" s="4">
        <v>1</v>
      </c>
      <c r="G251" s="4">
        <v>539</v>
      </c>
      <c r="H251" s="4">
        <v>60.199667904660103</v>
      </c>
      <c r="I251" s="4">
        <v>5.66845703125</v>
      </c>
      <c r="J251" s="4">
        <v>0.83508533246437999</v>
      </c>
      <c r="K251" s="4">
        <v>0.67518140866827203</v>
      </c>
      <c r="L251" s="4">
        <v>0.74782705620182499</v>
      </c>
      <c r="M251" s="7">
        <f t="shared" si="3"/>
        <v>0.75269793244482575</v>
      </c>
      <c r="N251" s="4">
        <v>3.3206800000000002E-2</v>
      </c>
    </row>
    <row r="252" spans="1:14" s="6" customFormat="1" ht="12.75" x14ac:dyDescent="0.2">
      <c r="A252" s="4" t="s">
        <v>514</v>
      </c>
      <c r="B252" s="4" t="s">
        <v>515</v>
      </c>
      <c r="C252" s="4">
        <v>2.91</v>
      </c>
      <c r="D252" s="4">
        <v>1</v>
      </c>
      <c r="E252" s="4">
        <v>1</v>
      </c>
      <c r="F252" s="4">
        <v>1</v>
      </c>
      <c r="G252" s="4">
        <v>413</v>
      </c>
      <c r="H252" s="4">
        <v>43.766041034659999</v>
      </c>
      <c r="I252" s="4">
        <v>9.45166015625</v>
      </c>
      <c r="J252" s="4">
        <v>0.40502614596209002</v>
      </c>
      <c r="K252" s="4">
        <v>0.67427034655464901</v>
      </c>
      <c r="L252" s="4">
        <v>0.61442305009573905</v>
      </c>
      <c r="M252" s="7">
        <f t="shared" si="3"/>
        <v>0.56457318087082597</v>
      </c>
      <c r="N252" s="4">
        <v>3.3389299999999997E-2</v>
      </c>
    </row>
    <row r="253" spans="1:14" s="6" customFormat="1" ht="12.75" x14ac:dyDescent="0.2">
      <c r="A253" s="4" t="s">
        <v>516</v>
      </c>
      <c r="B253" s="4" t="s">
        <v>517</v>
      </c>
      <c r="C253" s="4">
        <v>32.17</v>
      </c>
      <c r="D253" s="4">
        <v>1</v>
      </c>
      <c r="E253" s="4">
        <v>4</v>
      </c>
      <c r="F253" s="4">
        <v>5</v>
      </c>
      <c r="G253" s="4">
        <v>115</v>
      </c>
      <c r="H253" s="4">
        <v>12.734696574659999</v>
      </c>
      <c r="I253" s="4">
        <v>5.21142578125</v>
      </c>
      <c r="J253" s="4">
        <v>0.80177540830898397</v>
      </c>
      <c r="K253" s="4">
        <v>0.61962470902443101</v>
      </c>
      <c r="L253" s="4">
        <v>0.73203448054742604</v>
      </c>
      <c r="M253" s="7">
        <f t="shared" si="3"/>
        <v>0.71781153262694708</v>
      </c>
      <c r="N253" s="4">
        <v>3.3585799999999999E-2</v>
      </c>
    </row>
    <row r="254" spans="1:14" s="6" customFormat="1" ht="12.75" x14ac:dyDescent="0.2">
      <c r="A254" s="4" t="s">
        <v>518</v>
      </c>
      <c r="B254" s="4" t="s">
        <v>519</v>
      </c>
      <c r="C254" s="4">
        <v>16.86</v>
      </c>
      <c r="D254" s="4">
        <v>1</v>
      </c>
      <c r="E254" s="4">
        <v>6</v>
      </c>
      <c r="F254" s="4">
        <v>12</v>
      </c>
      <c r="G254" s="4">
        <v>427</v>
      </c>
      <c r="H254" s="4">
        <v>48.71688973466</v>
      </c>
      <c r="I254" s="4">
        <v>6.81494140625</v>
      </c>
      <c r="J254" s="4">
        <v>0.574164948555134</v>
      </c>
      <c r="K254" s="4">
        <v>0.624244209471986</v>
      </c>
      <c r="L254" s="4">
        <v>0.78532471500590895</v>
      </c>
      <c r="M254" s="7">
        <f t="shared" si="3"/>
        <v>0.66124462434434295</v>
      </c>
      <c r="N254" s="4">
        <v>3.3590299999999997E-2</v>
      </c>
    </row>
    <row r="255" spans="1:14" s="6" customFormat="1" ht="12.75" x14ac:dyDescent="0.2">
      <c r="A255" s="4" t="s">
        <v>520</v>
      </c>
      <c r="B255" s="4" t="s">
        <v>521</v>
      </c>
      <c r="C255" s="4">
        <v>2.77</v>
      </c>
      <c r="D255" s="4">
        <v>1</v>
      </c>
      <c r="E255" s="4">
        <v>1</v>
      </c>
      <c r="F255" s="4">
        <v>1</v>
      </c>
      <c r="G255" s="4">
        <v>614</v>
      </c>
      <c r="H255" s="4">
        <v>67.265322514660099</v>
      </c>
      <c r="I255" s="4">
        <v>6.40478515625</v>
      </c>
      <c r="J255" s="4">
        <v>0.65260670538848897</v>
      </c>
      <c r="K255" s="4">
        <v>0.80179166315788297</v>
      </c>
      <c r="L255" s="4">
        <v>0.78886571116408999</v>
      </c>
      <c r="M255" s="7">
        <f t="shared" si="3"/>
        <v>0.74775469323682076</v>
      </c>
      <c r="N255" s="4">
        <v>3.3976100000000002E-2</v>
      </c>
    </row>
    <row r="256" spans="1:14" s="6" customFormat="1" ht="12.75" x14ac:dyDescent="0.2">
      <c r="A256" s="4" t="s">
        <v>522</v>
      </c>
      <c r="B256" s="4" t="s">
        <v>523</v>
      </c>
      <c r="C256" s="4">
        <v>4.49</v>
      </c>
      <c r="D256" s="4">
        <v>1</v>
      </c>
      <c r="E256" s="4">
        <v>1</v>
      </c>
      <c r="F256" s="4">
        <v>2</v>
      </c>
      <c r="G256" s="4">
        <v>334</v>
      </c>
      <c r="H256" s="4">
        <v>37.551774484660001</v>
      </c>
      <c r="I256" s="4">
        <v>6.72705078125</v>
      </c>
      <c r="J256" s="4">
        <v>0.75353797530458799</v>
      </c>
      <c r="K256" s="4">
        <v>0.86597984902387204</v>
      </c>
      <c r="L256" s="4">
        <v>0.84079966221755098</v>
      </c>
      <c r="M256" s="7">
        <f t="shared" si="3"/>
        <v>0.82010582884867034</v>
      </c>
      <c r="N256" s="4">
        <v>3.4043999999999998E-2</v>
      </c>
    </row>
    <row r="257" spans="1:14" s="6" customFormat="1" ht="12.75" x14ac:dyDescent="0.2">
      <c r="A257" s="4" t="s">
        <v>524</v>
      </c>
      <c r="B257" s="4" t="s">
        <v>525</v>
      </c>
      <c r="C257" s="4">
        <v>0.83</v>
      </c>
      <c r="D257" s="4">
        <v>1</v>
      </c>
      <c r="E257" s="4">
        <v>1</v>
      </c>
      <c r="F257" s="4">
        <v>1</v>
      </c>
      <c r="G257" s="4">
        <v>1815</v>
      </c>
      <c r="H257" s="4">
        <v>201.438666894661</v>
      </c>
      <c r="I257" s="4">
        <v>7.28369140625</v>
      </c>
      <c r="J257" s="4">
        <v>0.80870128354030801</v>
      </c>
      <c r="K257" s="4">
        <v>0.76509621447080201</v>
      </c>
      <c r="L257" s="4">
        <v>0.88279264074860497</v>
      </c>
      <c r="M257" s="7">
        <f t="shared" si="3"/>
        <v>0.81886337958657174</v>
      </c>
      <c r="N257" s="4">
        <v>3.4138599999999998E-2</v>
      </c>
    </row>
    <row r="258" spans="1:14" s="6" customFormat="1" ht="12.75" x14ac:dyDescent="0.2">
      <c r="A258" s="4" t="s">
        <v>526</v>
      </c>
      <c r="B258" s="4" t="s">
        <v>527</v>
      </c>
      <c r="C258" s="4">
        <v>4.6900000000000004</v>
      </c>
      <c r="D258" s="4">
        <v>2</v>
      </c>
      <c r="E258" s="4">
        <v>2</v>
      </c>
      <c r="F258" s="4">
        <v>3</v>
      </c>
      <c r="G258" s="4">
        <v>704</v>
      </c>
      <c r="H258" s="4">
        <v>79.905500134660002</v>
      </c>
      <c r="I258" s="4">
        <v>8.51416015625</v>
      </c>
      <c r="J258" s="4">
        <v>0.85976749132897301</v>
      </c>
      <c r="K258" s="4">
        <v>0.76268470637952301</v>
      </c>
      <c r="L258" s="4">
        <v>0.86158767678605797</v>
      </c>
      <c r="M258" s="7">
        <f t="shared" ref="M258:M290" si="4">AVERAGE(J258:L258)</f>
        <v>0.8280132914981847</v>
      </c>
      <c r="N258" s="4">
        <v>3.4237999999999998E-2</v>
      </c>
    </row>
    <row r="259" spans="1:14" s="6" customFormat="1" ht="12.75" x14ac:dyDescent="0.2">
      <c r="A259" s="4" t="s">
        <v>528</v>
      </c>
      <c r="B259" s="4" t="s">
        <v>529</v>
      </c>
      <c r="C259" s="4">
        <v>7.09</v>
      </c>
      <c r="D259" s="4">
        <v>9</v>
      </c>
      <c r="E259" s="4">
        <v>9</v>
      </c>
      <c r="F259" s="4">
        <v>18</v>
      </c>
      <c r="G259" s="4">
        <v>1466</v>
      </c>
      <c r="H259" s="4">
        <v>139.22673120466101</v>
      </c>
      <c r="I259" s="4">
        <v>5.78271484375</v>
      </c>
      <c r="J259" s="4">
        <v>0.78909520207268802</v>
      </c>
      <c r="K259" s="4">
        <v>0.89411520670660105</v>
      </c>
      <c r="L259" s="4">
        <v>0.80886887294804799</v>
      </c>
      <c r="M259" s="7">
        <f t="shared" si="4"/>
        <v>0.83069309390911228</v>
      </c>
      <c r="N259" s="4">
        <v>3.4361799999999998E-2</v>
      </c>
    </row>
    <row r="260" spans="1:14" s="6" customFormat="1" ht="12.75" x14ac:dyDescent="0.2">
      <c r="A260" s="4" t="s">
        <v>530</v>
      </c>
      <c r="B260" s="4" t="s">
        <v>531</v>
      </c>
      <c r="C260" s="4">
        <v>0.86</v>
      </c>
      <c r="D260" s="4">
        <v>1</v>
      </c>
      <c r="E260" s="4">
        <v>1</v>
      </c>
      <c r="F260" s="4">
        <v>1</v>
      </c>
      <c r="G260" s="4">
        <v>1388</v>
      </c>
      <c r="H260" s="4">
        <v>156.65904825466001</v>
      </c>
      <c r="I260" s="4">
        <v>6.12548828125</v>
      </c>
      <c r="J260" s="4">
        <v>0.75518176079962396</v>
      </c>
      <c r="K260" s="4">
        <v>0.760235157172235</v>
      </c>
      <c r="L260" s="4">
        <v>0.58406609268674103</v>
      </c>
      <c r="M260" s="7">
        <f t="shared" si="4"/>
        <v>0.69982767021953329</v>
      </c>
      <c r="N260" s="4">
        <v>3.5249700000000002E-2</v>
      </c>
    </row>
    <row r="261" spans="1:14" s="6" customFormat="1" ht="12.75" x14ac:dyDescent="0.2">
      <c r="A261" s="4" t="s">
        <v>532</v>
      </c>
      <c r="B261" s="4" t="s">
        <v>533</v>
      </c>
      <c r="C261" s="4">
        <v>28.35</v>
      </c>
      <c r="D261" s="4">
        <v>2</v>
      </c>
      <c r="E261" s="4">
        <v>10</v>
      </c>
      <c r="F261" s="4">
        <v>31</v>
      </c>
      <c r="G261" s="4">
        <v>455</v>
      </c>
      <c r="H261" s="4">
        <v>49.502537224660003</v>
      </c>
      <c r="I261" s="4">
        <v>7.28369140625</v>
      </c>
      <c r="J261" s="4">
        <v>0.55939297377416897</v>
      </c>
      <c r="K261" s="4">
        <v>0.76279513891624495</v>
      </c>
      <c r="L261" s="4">
        <v>0.523535894619088</v>
      </c>
      <c r="M261" s="7">
        <f t="shared" si="4"/>
        <v>0.61524133576983397</v>
      </c>
      <c r="N261" s="4">
        <v>3.5506500000000003E-2</v>
      </c>
    </row>
    <row r="262" spans="1:14" s="6" customFormat="1" ht="12.75" x14ac:dyDescent="0.2">
      <c r="A262" s="4" t="s">
        <v>534</v>
      </c>
      <c r="B262" s="4" t="s">
        <v>535</v>
      </c>
      <c r="C262" s="4">
        <v>2.86</v>
      </c>
      <c r="D262" s="4">
        <v>1</v>
      </c>
      <c r="E262" s="4">
        <v>1</v>
      </c>
      <c r="F262" s="4">
        <v>1</v>
      </c>
      <c r="G262" s="4">
        <v>699</v>
      </c>
      <c r="H262" s="4">
        <v>78.587509514659899</v>
      </c>
      <c r="I262" s="4">
        <v>6.94677734375</v>
      </c>
      <c r="J262" s="4">
        <v>0.65277580205668195</v>
      </c>
      <c r="K262" s="4">
        <v>0.82463094803775705</v>
      </c>
      <c r="L262" s="4">
        <v>0.66456786109150201</v>
      </c>
      <c r="M262" s="7">
        <f t="shared" si="4"/>
        <v>0.71399153706198037</v>
      </c>
      <c r="N262" s="4">
        <v>3.5561799999999998E-2</v>
      </c>
    </row>
    <row r="263" spans="1:14" s="6" customFormat="1" ht="12.75" x14ac:dyDescent="0.2">
      <c r="A263" s="4" t="s">
        <v>536</v>
      </c>
      <c r="B263" s="4" t="s">
        <v>537</v>
      </c>
      <c r="C263" s="4">
        <v>11.28</v>
      </c>
      <c r="D263" s="4">
        <v>1</v>
      </c>
      <c r="E263" s="4">
        <v>1</v>
      </c>
      <c r="F263" s="4">
        <v>1</v>
      </c>
      <c r="G263" s="4">
        <v>195</v>
      </c>
      <c r="H263" s="4">
        <v>21.67187068466</v>
      </c>
      <c r="I263" s="4">
        <v>5.10986328125</v>
      </c>
      <c r="J263" s="4">
        <v>0.79580048682924098</v>
      </c>
      <c r="K263" s="4">
        <v>0.83351684247534996</v>
      </c>
      <c r="L263" s="4">
        <v>0.68538889484729504</v>
      </c>
      <c r="M263" s="7">
        <f t="shared" si="4"/>
        <v>0.77156874138396203</v>
      </c>
      <c r="N263" s="4">
        <v>3.5832299999999997E-2</v>
      </c>
    </row>
    <row r="264" spans="1:14" s="6" customFormat="1" ht="12.75" x14ac:dyDescent="0.2">
      <c r="A264" s="4" t="s">
        <v>538</v>
      </c>
      <c r="B264" s="4" t="s">
        <v>539</v>
      </c>
      <c r="C264" s="4">
        <v>4.0599999999999996</v>
      </c>
      <c r="D264" s="4">
        <v>2</v>
      </c>
      <c r="E264" s="4">
        <v>2</v>
      </c>
      <c r="F264" s="4">
        <v>2</v>
      </c>
      <c r="G264" s="4">
        <v>715</v>
      </c>
      <c r="H264" s="4">
        <v>80.739448494659996</v>
      </c>
      <c r="I264" s="4">
        <v>10.06689453125</v>
      </c>
      <c r="J264" s="4">
        <v>0.85644915600070404</v>
      </c>
      <c r="K264" s="4">
        <v>0.84937483702695904</v>
      </c>
      <c r="L264" s="4">
        <v>0.74471328895432798</v>
      </c>
      <c r="M264" s="7">
        <f t="shared" si="4"/>
        <v>0.81684576066066372</v>
      </c>
      <c r="N264" s="4">
        <v>3.6768599999999999E-2</v>
      </c>
    </row>
    <row r="265" spans="1:14" s="6" customFormat="1" ht="12.75" x14ac:dyDescent="0.2">
      <c r="A265" s="4" t="s">
        <v>540</v>
      </c>
      <c r="B265" s="4" t="s">
        <v>541</v>
      </c>
      <c r="C265" s="4">
        <v>2.0099999999999998</v>
      </c>
      <c r="D265" s="4">
        <v>1</v>
      </c>
      <c r="E265" s="4">
        <v>1</v>
      </c>
      <c r="F265" s="4">
        <v>1</v>
      </c>
      <c r="G265" s="4">
        <v>993</v>
      </c>
      <c r="H265" s="4">
        <v>109.67819765466</v>
      </c>
      <c r="I265" s="4">
        <v>7.57666015625</v>
      </c>
      <c r="J265" s="4">
        <v>0.684691110421213</v>
      </c>
      <c r="K265" s="4">
        <v>0.83467538805010799</v>
      </c>
      <c r="L265" s="4">
        <v>0.66416375039897502</v>
      </c>
      <c r="M265" s="7">
        <f t="shared" si="4"/>
        <v>0.72784341629009874</v>
      </c>
      <c r="N265" s="4">
        <v>3.6853499999999997E-2</v>
      </c>
    </row>
    <row r="266" spans="1:14" s="6" customFormat="1" ht="12.75" x14ac:dyDescent="0.2">
      <c r="A266" s="4" t="s">
        <v>542</v>
      </c>
      <c r="B266" s="4" t="s">
        <v>543</v>
      </c>
      <c r="C266" s="4">
        <v>3.03</v>
      </c>
      <c r="D266" s="4">
        <v>1</v>
      </c>
      <c r="E266" s="4">
        <v>1</v>
      </c>
      <c r="F266" s="4">
        <v>2</v>
      </c>
      <c r="G266" s="4">
        <v>429</v>
      </c>
      <c r="H266" s="4">
        <v>47.549526174660002</v>
      </c>
      <c r="I266" s="4">
        <v>5.60498046875</v>
      </c>
      <c r="J266" s="4">
        <v>0.87655098523433805</v>
      </c>
      <c r="K266" s="4">
        <v>0.83806977738635202</v>
      </c>
      <c r="L266" s="4">
        <v>0.75871139676599397</v>
      </c>
      <c r="M266" s="7">
        <f t="shared" si="4"/>
        <v>0.82444405312889479</v>
      </c>
      <c r="N266" s="4">
        <v>3.6904300000000001E-2</v>
      </c>
    </row>
    <row r="267" spans="1:14" s="6" customFormat="1" ht="12.75" x14ac:dyDescent="0.2">
      <c r="A267" s="4" t="s">
        <v>544</v>
      </c>
      <c r="B267" s="4" t="s">
        <v>545</v>
      </c>
      <c r="C267" s="4">
        <v>5.0199999999999996</v>
      </c>
      <c r="D267" s="4">
        <v>1</v>
      </c>
      <c r="E267" s="4">
        <v>1</v>
      </c>
      <c r="F267" s="4">
        <v>1</v>
      </c>
      <c r="G267" s="4">
        <v>239</v>
      </c>
      <c r="H267" s="4">
        <v>26.88843518466</v>
      </c>
      <c r="I267" s="4">
        <v>8.61669921875</v>
      </c>
      <c r="J267" s="4">
        <v>0.76605218437926903</v>
      </c>
      <c r="K267" s="4">
        <v>0.88718003211477803</v>
      </c>
      <c r="L267" s="4">
        <v>0.79801290696717697</v>
      </c>
      <c r="M267" s="7">
        <f t="shared" si="4"/>
        <v>0.81708170782040801</v>
      </c>
      <c r="N267" s="4">
        <v>3.7088599999999999E-2</v>
      </c>
    </row>
    <row r="268" spans="1:14" s="6" customFormat="1" ht="12.75" x14ac:dyDescent="0.2">
      <c r="A268" s="4" t="s">
        <v>546</v>
      </c>
      <c r="B268" s="4" t="s">
        <v>547</v>
      </c>
      <c r="C268" s="4">
        <v>0.94</v>
      </c>
      <c r="D268" s="4">
        <v>1</v>
      </c>
      <c r="E268" s="4">
        <v>1</v>
      </c>
      <c r="F268" s="4">
        <v>2</v>
      </c>
      <c r="G268" s="4">
        <v>1495</v>
      </c>
      <c r="H268" s="4">
        <v>161.45024510466001</v>
      </c>
      <c r="I268" s="4">
        <v>7.45947265625</v>
      </c>
      <c r="J268" s="4">
        <v>0.68857769147770598</v>
      </c>
      <c r="K268" s="4">
        <v>0.56304662895650204</v>
      </c>
      <c r="L268" s="4">
        <v>0.78361452592488501</v>
      </c>
      <c r="M268" s="7">
        <f t="shared" si="4"/>
        <v>0.67841294878636438</v>
      </c>
      <c r="N268" s="4">
        <v>3.7260599999999998E-2</v>
      </c>
    </row>
    <row r="269" spans="1:14" s="6" customFormat="1" ht="12.75" x14ac:dyDescent="0.2">
      <c r="A269" s="4" t="s">
        <v>548</v>
      </c>
      <c r="B269" s="4" t="s">
        <v>549</v>
      </c>
      <c r="C269" s="4">
        <v>19.440000000000001</v>
      </c>
      <c r="D269" s="4">
        <v>2</v>
      </c>
      <c r="E269" s="4">
        <v>4</v>
      </c>
      <c r="F269" s="4">
        <v>7</v>
      </c>
      <c r="G269" s="4">
        <v>360</v>
      </c>
      <c r="H269" s="4">
        <v>38.093540544660002</v>
      </c>
      <c r="I269" s="4">
        <v>10.75537109375</v>
      </c>
      <c r="J269" s="4">
        <v>0.74414726778153695</v>
      </c>
      <c r="K269" s="4">
        <v>0.70406248406124505</v>
      </c>
      <c r="L269" s="4">
        <v>0.85790450991681999</v>
      </c>
      <c r="M269" s="7">
        <f t="shared" si="4"/>
        <v>0.76870475391986737</v>
      </c>
      <c r="N269" s="4">
        <v>3.7468799999999997E-2</v>
      </c>
    </row>
    <row r="270" spans="1:14" s="6" customFormat="1" ht="12.75" x14ac:dyDescent="0.2">
      <c r="A270" s="4" t="s">
        <v>550</v>
      </c>
      <c r="B270" s="4" t="s">
        <v>551</v>
      </c>
      <c r="C270" s="4">
        <v>2.69</v>
      </c>
      <c r="D270" s="4">
        <v>1</v>
      </c>
      <c r="E270" s="4">
        <v>1</v>
      </c>
      <c r="F270" s="4">
        <v>1</v>
      </c>
      <c r="G270" s="4">
        <v>631</v>
      </c>
      <c r="H270" s="4">
        <v>72.086932344659999</v>
      </c>
      <c r="I270" s="4">
        <v>7.76708984375</v>
      </c>
      <c r="J270" s="4">
        <v>0.71096845785638796</v>
      </c>
      <c r="K270" s="4">
        <v>0.61784166364207604</v>
      </c>
      <c r="L270" s="4">
        <v>0.81544686957741097</v>
      </c>
      <c r="M270" s="7">
        <f t="shared" si="4"/>
        <v>0.71475233035862507</v>
      </c>
      <c r="N270" s="4">
        <v>3.7781500000000003E-2</v>
      </c>
    </row>
    <row r="271" spans="1:14" s="6" customFormat="1" ht="12.75" x14ac:dyDescent="0.2">
      <c r="A271" s="4" t="s">
        <v>552</v>
      </c>
      <c r="B271" s="4" t="s">
        <v>553</v>
      </c>
      <c r="C271" s="4">
        <v>1.17</v>
      </c>
      <c r="D271" s="4">
        <v>1</v>
      </c>
      <c r="E271" s="4">
        <v>1</v>
      </c>
      <c r="F271" s="4">
        <v>1</v>
      </c>
      <c r="G271" s="4">
        <v>1110</v>
      </c>
      <c r="H271" s="4">
        <v>119.70392153466</v>
      </c>
      <c r="I271" s="4">
        <v>5.88427734375</v>
      </c>
      <c r="J271" s="4">
        <v>0.85627062970574896</v>
      </c>
      <c r="K271" s="4">
        <v>0.71656452521339298</v>
      </c>
      <c r="L271" s="4">
        <v>0.70784031524125701</v>
      </c>
      <c r="M271" s="7">
        <f t="shared" si="4"/>
        <v>0.76022515672013302</v>
      </c>
      <c r="N271" s="4">
        <v>3.7948599999999999E-2</v>
      </c>
    </row>
    <row r="272" spans="1:14" s="6" customFormat="1" ht="12.75" x14ac:dyDescent="0.2">
      <c r="A272" s="4" t="s">
        <v>554</v>
      </c>
      <c r="B272" s="4" t="s">
        <v>555</v>
      </c>
      <c r="C272" s="4">
        <v>5.85</v>
      </c>
      <c r="D272" s="4">
        <v>1</v>
      </c>
      <c r="E272" s="4">
        <v>1</v>
      </c>
      <c r="F272" s="4">
        <v>1</v>
      </c>
      <c r="G272" s="4">
        <v>359</v>
      </c>
      <c r="H272" s="4">
        <v>38.90582695466</v>
      </c>
      <c r="I272" s="4">
        <v>5.97314453125</v>
      </c>
      <c r="J272" s="4">
        <v>0.74881621282641697</v>
      </c>
      <c r="K272" s="4">
        <v>0.85247887067445405</v>
      </c>
      <c r="L272" s="4">
        <v>0.69056624502572195</v>
      </c>
      <c r="M272" s="7">
        <f t="shared" si="4"/>
        <v>0.76395377617553095</v>
      </c>
      <c r="N272" s="4">
        <v>3.7960800000000003E-2</v>
      </c>
    </row>
    <row r="273" spans="1:14" s="6" customFormat="1" ht="12.75" x14ac:dyDescent="0.2">
      <c r="A273" s="4" t="s">
        <v>556</v>
      </c>
      <c r="B273" s="4" t="s">
        <v>557</v>
      </c>
      <c r="C273" s="4">
        <v>12.42</v>
      </c>
      <c r="D273" s="4">
        <v>1</v>
      </c>
      <c r="E273" s="4">
        <v>1</v>
      </c>
      <c r="F273" s="4">
        <v>1</v>
      </c>
      <c r="G273" s="4">
        <v>153</v>
      </c>
      <c r="H273" s="4">
        <v>17.610120784660001</v>
      </c>
      <c r="I273" s="4">
        <v>5.60498046875</v>
      </c>
      <c r="J273" s="4">
        <v>0.71129286242549905</v>
      </c>
      <c r="K273" s="4">
        <v>0.85970670655748804</v>
      </c>
      <c r="L273" s="4">
        <v>0.79301480061955598</v>
      </c>
      <c r="M273" s="7">
        <f t="shared" si="4"/>
        <v>0.78800478986751432</v>
      </c>
      <c r="N273" s="4">
        <v>3.8623699999999997E-2</v>
      </c>
    </row>
    <row r="274" spans="1:14" s="6" customFormat="1" ht="12.75" x14ac:dyDescent="0.2">
      <c r="A274" s="4" t="s">
        <v>558</v>
      </c>
      <c r="B274" s="4" t="s">
        <v>559</v>
      </c>
      <c r="C274" s="4">
        <v>1</v>
      </c>
      <c r="D274" s="4">
        <v>1</v>
      </c>
      <c r="E274" s="4">
        <v>1</v>
      </c>
      <c r="F274" s="4">
        <v>1</v>
      </c>
      <c r="G274" s="4">
        <v>1206</v>
      </c>
      <c r="H274" s="4">
        <v>139.76851691466001</v>
      </c>
      <c r="I274" s="4">
        <v>6.77099609375</v>
      </c>
      <c r="J274" s="4">
        <v>0.69575382921933004</v>
      </c>
      <c r="K274" s="4">
        <v>0.68387152149897601</v>
      </c>
      <c r="L274" s="4">
        <v>0.84645129002695996</v>
      </c>
      <c r="M274" s="7">
        <f t="shared" si="4"/>
        <v>0.74202554691508871</v>
      </c>
      <c r="N274" s="4">
        <v>3.8764300000000002E-2</v>
      </c>
    </row>
    <row r="275" spans="1:14" s="6" customFormat="1" ht="12.75" x14ac:dyDescent="0.2">
      <c r="A275" s="4" t="s">
        <v>560</v>
      </c>
      <c r="B275" s="4" t="s">
        <v>561</v>
      </c>
      <c r="C275" s="4">
        <v>4.29</v>
      </c>
      <c r="D275" s="4">
        <v>1</v>
      </c>
      <c r="E275" s="4">
        <v>1</v>
      </c>
      <c r="F275" s="4">
        <v>1</v>
      </c>
      <c r="G275" s="4">
        <v>396</v>
      </c>
      <c r="H275" s="4">
        <v>43.268129054660001</v>
      </c>
      <c r="I275" s="4">
        <v>6.87353515625</v>
      </c>
      <c r="J275" s="4">
        <v>0.70646355420012297</v>
      </c>
      <c r="K275" s="4">
        <v>0.80395880293107702</v>
      </c>
      <c r="L275" s="4">
        <v>0.592962963239691</v>
      </c>
      <c r="M275" s="7">
        <f t="shared" si="4"/>
        <v>0.70112844012363029</v>
      </c>
      <c r="N275" s="4">
        <v>3.9183500000000003E-2</v>
      </c>
    </row>
    <row r="276" spans="1:14" s="6" customFormat="1" ht="12.75" x14ac:dyDescent="0.2">
      <c r="A276" s="4" t="s">
        <v>562</v>
      </c>
      <c r="B276" s="4" t="s">
        <v>563</v>
      </c>
      <c r="C276" s="4">
        <v>11.76</v>
      </c>
      <c r="D276" s="4">
        <v>1</v>
      </c>
      <c r="E276" s="4">
        <v>1</v>
      </c>
      <c r="F276" s="4">
        <v>1</v>
      </c>
      <c r="G276" s="4">
        <v>102</v>
      </c>
      <c r="H276" s="4">
        <v>11.83802396466</v>
      </c>
      <c r="I276" s="4">
        <v>4.70361328125</v>
      </c>
      <c r="J276" s="4">
        <v>0.742487695544787</v>
      </c>
      <c r="K276" s="4">
        <v>0.79431374627430495</v>
      </c>
      <c r="L276" s="4">
        <v>0.87947431069749804</v>
      </c>
      <c r="M276" s="7">
        <f t="shared" si="4"/>
        <v>0.8054252508388634</v>
      </c>
      <c r="N276" s="4">
        <v>3.9633099999999997E-2</v>
      </c>
    </row>
    <row r="277" spans="1:14" s="6" customFormat="1" ht="12.75" x14ac:dyDescent="0.2">
      <c r="A277" s="4" t="s">
        <v>564</v>
      </c>
      <c r="B277" s="4" t="s">
        <v>565</v>
      </c>
      <c r="C277" s="4">
        <v>8.93</v>
      </c>
      <c r="D277" s="4">
        <v>5</v>
      </c>
      <c r="E277" s="4">
        <v>5</v>
      </c>
      <c r="F277" s="4">
        <v>6</v>
      </c>
      <c r="G277" s="4">
        <v>829</v>
      </c>
      <c r="H277" s="4">
        <v>93.860511754660095</v>
      </c>
      <c r="I277" s="4">
        <v>6.58056640625</v>
      </c>
      <c r="J277" s="4">
        <v>0.75874078324722705</v>
      </c>
      <c r="K277" s="4">
        <v>0.84965370853481703</v>
      </c>
      <c r="L277" s="4">
        <v>0.87582285332230703</v>
      </c>
      <c r="M277" s="7">
        <f t="shared" si="4"/>
        <v>0.828072448368117</v>
      </c>
      <c r="N277" s="4">
        <v>4.0044900000000001E-2</v>
      </c>
    </row>
    <row r="278" spans="1:14" s="6" customFormat="1" ht="12.75" x14ac:dyDescent="0.2">
      <c r="A278" s="4" t="s">
        <v>566</v>
      </c>
      <c r="B278" s="4" t="s">
        <v>567</v>
      </c>
      <c r="C278" s="4">
        <v>2.73</v>
      </c>
      <c r="D278" s="4">
        <v>1</v>
      </c>
      <c r="E278" s="4">
        <v>1</v>
      </c>
      <c r="F278" s="4">
        <v>1</v>
      </c>
      <c r="G278" s="4">
        <v>513</v>
      </c>
      <c r="H278" s="4">
        <v>56.437897564660098</v>
      </c>
      <c r="I278" s="4">
        <v>8.64599609375</v>
      </c>
      <c r="J278" s="4">
        <v>0.64319985492846998</v>
      </c>
      <c r="K278" s="4">
        <v>0.78499796460425597</v>
      </c>
      <c r="L278" s="4">
        <v>0.81331227712923804</v>
      </c>
      <c r="M278" s="7">
        <f t="shared" si="4"/>
        <v>0.7471700322206547</v>
      </c>
      <c r="N278" s="4">
        <v>4.0695599999999998E-2</v>
      </c>
    </row>
    <row r="279" spans="1:14" s="6" customFormat="1" ht="12.75" x14ac:dyDescent="0.2">
      <c r="A279" s="4" t="s">
        <v>568</v>
      </c>
      <c r="B279" s="4" t="s">
        <v>569</v>
      </c>
      <c r="C279" s="4">
        <v>18.84</v>
      </c>
      <c r="D279" s="4">
        <v>1</v>
      </c>
      <c r="E279" s="4">
        <v>1</v>
      </c>
      <c r="F279" s="4">
        <v>2</v>
      </c>
      <c r="G279" s="4">
        <v>69</v>
      </c>
      <c r="H279" s="4">
        <v>7.4387308146600004</v>
      </c>
      <c r="I279" s="4">
        <v>7.07861328125</v>
      </c>
      <c r="J279" s="4">
        <v>0.86431981516370904</v>
      </c>
      <c r="K279" s="4">
        <v>0.725629941598538</v>
      </c>
      <c r="L279" s="4">
        <v>0.82044963889771105</v>
      </c>
      <c r="M279" s="7">
        <f t="shared" si="4"/>
        <v>0.80346646521998599</v>
      </c>
      <c r="N279" s="4">
        <v>4.0734199999999998E-2</v>
      </c>
    </row>
    <row r="280" spans="1:14" s="6" customFormat="1" ht="12.75" x14ac:dyDescent="0.2">
      <c r="A280" s="4" t="s">
        <v>570</v>
      </c>
      <c r="B280" s="4" t="s">
        <v>571</v>
      </c>
      <c r="C280" s="4">
        <v>6.72</v>
      </c>
      <c r="D280" s="4">
        <v>1</v>
      </c>
      <c r="E280" s="4">
        <v>2</v>
      </c>
      <c r="F280" s="4">
        <v>2</v>
      </c>
      <c r="G280" s="4">
        <v>387</v>
      </c>
      <c r="H280" s="4">
        <v>43.064171244660002</v>
      </c>
      <c r="I280" s="4">
        <v>8.33837890625</v>
      </c>
      <c r="J280" s="4">
        <v>0.77198667233990004</v>
      </c>
      <c r="K280" s="4">
        <v>0.895698125537152</v>
      </c>
      <c r="L280" s="4">
        <v>0.82051674739160796</v>
      </c>
      <c r="M280" s="7">
        <f t="shared" si="4"/>
        <v>0.82940051508955326</v>
      </c>
      <c r="N280" s="4">
        <v>4.1733199999999998E-2</v>
      </c>
    </row>
    <row r="281" spans="1:14" s="6" customFormat="1" ht="12.75" x14ac:dyDescent="0.2">
      <c r="A281" s="4" t="s">
        <v>572</v>
      </c>
      <c r="B281" s="4" t="s">
        <v>573</v>
      </c>
      <c r="C281" s="4">
        <v>5.19</v>
      </c>
      <c r="D281" s="4">
        <v>1</v>
      </c>
      <c r="E281" s="4">
        <v>1</v>
      </c>
      <c r="F281" s="4">
        <v>1</v>
      </c>
      <c r="G281" s="4">
        <v>366</v>
      </c>
      <c r="H281" s="4">
        <v>40.087964134659998</v>
      </c>
      <c r="I281" s="4">
        <v>7.23974609375</v>
      </c>
      <c r="J281" s="4">
        <v>0.76827856284631801</v>
      </c>
      <c r="K281" s="4">
        <v>0.66811476677978598</v>
      </c>
      <c r="L281" s="4">
        <v>0.84347528643118297</v>
      </c>
      <c r="M281" s="7">
        <f t="shared" si="4"/>
        <v>0.75995620535242903</v>
      </c>
      <c r="N281" s="4">
        <v>4.1975100000000001E-2</v>
      </c>
    </row>
    <row r="282" spans="1:14" s="6" customFormat="1" ht="12.75" x14ac:dyDescent="0.2">
      <c r="A282" s="4" t="s">
        <v>574</v>
      </c>
      <c r="B282" s="4" t="s">
        <v>575</v>
      </c>
      <c r="C282" s="4">
        <v>2.11</v>
      </c>
      <c r="D282" s="4">
        <v>1</v>
      </c>
      <c r="E282" s="4">
        <v>1</v>
      </c>
      <c r="F282" s="4">
        <v>1</v>
      </c>
      <c r="G282" s="4">
        <v>1089</v>
      </c>
      <c r="H282" s="4">
        <v>120.69106310466</v>
      </c>
      <c r="I282" s="4">
        <v>8.16259765625</v>
      </c>
      <c r="J282" s="4">
        <v>0.84667341980716404</v>
      </c>
      <c r="K282" s="4">
        <v>0.71934074763461198</v>
      </c>
      <c r="L282" s="4">
        <v>0.84272127545906905</v>
      </c>
      <c r="M282" s="7">
        <f t="shared" si="4"/>
        <v>0.80291181430028169</v>
      </c>
      <c r="N282" s="4">
        <v>4.2159299999999997E-2</v>
      </c>
    </row>
    <row r="283" spans="1:14" s="6" customFormat="1" ht="12.75" x14ac:dyDescent="0.2">
      <c r="A283" s="4" t="s">
        <v>576</v>
      </c>
      <c r="B283" s="4" t="s">
        <v>577</v>
      </c>
      <c r="C283" s="4">
        <v>3.04</v>
      </c>
      <c r="D283" s="4">
        <v>1</v>
      </c>
      <c r="E283" s="4">
        <v>1</v>
      </c>
      <c r="F283" s="4">
        <v>1</v>
      </c>
      <c r="G283" s="4">
        <v>560</v>
      </c>
      <c r="H283" s="4">
        <v>63.979648564660003</v>
      </c>
      <c r="I283" s="4">
        <v>5.84619140625</v>
      </c>
      <c r="J283" s="4">
        <v>0.76272182831204205</v>
      </c>
      <c r="K283" s="4">
        <v>0.84626745433706496</v>
      </c>
      <c r="L283" s="4">
        <v>0.88437934378965</v>
      </c>
      <c r="M283" s="7">
        <f t="shared" si="4"/>
        <v>0.83112287547958574</v>
      </c>
      <c r="N283" s="4">
        <v>4.2399800000000001E-2</v>
      </c>
    </row>
    <row r="284" spans="1:14" s="6" customFormat="1" ht="12.75" x14ac:dyDescent="0.2">
      <c r="A284" s="4" t="s">
        <v>578</v>
      </c>
      <c r="B284" s="4" t="s">
        <v>579</v>
      </c>
      <c r="C284" s="4">
        <v>24.74</v>
      </c>
      <c r="D284" s="4">
        <v>2</v>
      </c>
      <c r="E284" s="4">
        <v>3</v>
      </c>
      <c r="F284" s="4">
        <v>5</v>
      </c>
      <c r="G284" s="4">
        <v>97</v>
      </c>
      <c r="H284" s="4">
        <v>10.95338204466</v>
      </c>
      <c r="I284" s="4">
        <v>4.77978515625</v>
      </c>
      <c r="J284" s="4">
        <v>0.82782439858367096</v>
      </c>
      <c r="K284" s="4">
        <v>0.67223034079821298</v>
      </c>
      <c r="L284" s="4">
        <v>0.61975259878495903</v>
      </c>
      <c r="M284" s="7">
        <f t="shared" si="4"/>
        <v>0.70660244605561429</v>
      </c>
      <c r="N284" s="4">
        <v>4.2474600000000001E-2</v>
      </c>
    </row>
    <row r="285" spans="1:14" s="6" customFormat="1" ht="12.75" x14ac:dyDescent="0.2">
      <c r="A285" s="4" t="s">
        <v>580</v>
      </c>
      <c r="B285" s="4" t="s">
        <v>581</v>
      </c>
      <c r="C285" s="4">
        <v>2.65</v>
      </c>
      <c r="D285" s="4">
        <v>1</v>
      </c>
      <c r="E285" s="4">
        <v>2</v>
      </c>
      <c r="F285" s="4">
        <v>2</v>
      </c>
      <c r="G285" s="4">
        <v>755</v>
      </c>
      <c r="H285" s="4">
        <v>81.467418014660097</v>
      </c>
      <c r="I285" s="4">
        <v>7.75244140625</v>
      </c>
      <c r="J285" s="4">
        <v>0.66331401795178102</v>
      </c>
      <c r="K285" s="4">
        <v>0.79469530114717102</v>
      </c>
      <c r="L285" s="4">
        <v>0.83001939563701599</v>
      </c>
      <c r="M285" s="7">
        <f t="shared" si="4"/>
        <v>0.7626762382453226</v>
      </c>
      <c r="N285" s="4">
        <v>4.2761100000000003E-2</v>
      </c>
    </row>
    <row r="286" spans="1:14" s="6" customFormat="1" ht="12.75" x14ac:dyDescent="0.2">
      <c r="A286" s="4" t="s">
        <v>582</v>
      </c>
      <c r="B286" s="4" t="s">
        <v>583</v>
      </c>
      <c r="C286" s="4">
        <v>12.75</v>
      </c>
      <c r="D286" s="4">
        <v>1</v>
      </c>
      <c r="E286" s="4">
        <v>1</v>
      </c>
      <c r="F286" s="4">
        <v>1</v>
      </c>
      <c r="G286" s="4">
        <v>102</v>
      </c>
      <c r="H286" s="4">
        <v>11.484957314660001</v>
      </c>
      <c r="I286" s="4">
        <v>9.15869140625</v>
      </c>
      <c r="J286" s="4">
        <v>0.84324433159122703</v>
      </c>
      <c r="K286" s="4">
        <v>0.87546337883764302</v>
      </c>
      <c r="L286" s="4">
        <v>0.74819243495614496</v>
      </c>
      <c r="M286" s="7">
        <f t="shared" si="4"/>
        <v>0.82230004846167171</v>
      </c>
      <c r="N286" s="4">
        <v>4.3243700000000003E-2</v>
      </c>
    </row>
    <row r="287" spans="1:14" s="6" customFormat="1" ht="12.75" x14ac:dyDescent="0.2">
      <c r="A287" s="4" t="s">
        <v>584</v>
      </c>
      <c r="B287" s="4" t="s">
        <v>585</v>
      </c>
      <c r="C287" s="4">
        <v>7.43</v>
      </c>
      <c r="D287" s="4">
        <v>1</v>
      </c>
      <c r="E287" s="4">
        <v>2</v>
      </c>
      <c r="F287" s="4">
        <v>3</v>
      </c>
      <c r="G287" s="4">
        <v>377</v>
      </c>
      <c r="H287" s="4">
        <v>42.995520284660003</v>
      </c>
      <c r="I287" s="4">
        <v>6.27783203125</v>
      </c>
      <c r="J287" s="4">
        <v>0.74866479705386402</v>
      </c>
      <c r="K287" s="4">
        <v>0.85284295831772805</v>
      </c>
      <c r="L287" s="4">
        <v>0.87025285632305704</v>
      </c>
      <c r="M287" s="7">
        <f t="shared" si="4"/>
        <v>0.82392020389821641</v>
      </c>
      <c r="N287" s="4">
        <v>4.3472499999999997E-2</v>
      </c>
    </row>
    <row r="288" spans="1:14" s="6" customFormat="1" ht="12.75" x14ac:dyDescent="0.2">
      <c r="A288" s="4" t="s">
        <v>586</v>
      </c>
      <c r="B288" s="4" t="s">
        <v>587</v>
      </c>
      <c r="C288" s="4">
        <v>11.36</v>
      </c>
      <c r="D288" s="4">
        <v>1</v>
      </c>
      <c r="E288" s="4">
        <v>1</v>
      </c>
      <c r="F288" s="4">
        <v>1</v>
      </c>
      <c r="G288" s="4">
        <v>132</v>
      </c>
      <c r="H288" s="4">
        <v>14.79070434466</v>
      </c>
      <c r="I288" s="4">
        <v>8.83642578125</v>
      </c>
      <c r="J288" s="4">
        <v>0.71191014975874101</v>
      </c>
      <c r="K288" s="4">
        <v>0.51002529545362996</v>
      </c>
      <c r="L288" s="4">
        <v>0.75253968094938695</v>
      </c>
      <c r="M288" s="7">
        <f t="shared" si="4"/>
        <v>0.65815837538725264</v>
      </c>
      <c r="N288" s="4">
        <v>4.4906000000000001E-2</v>
      </c>
    </row>
    <row r="289" spans="1:14" s="6" customFormat="1" ht="12.75" x14ac:dyDescent="0.2">
      <c r="A289" s="4" t="s">
        <v>588</v>
      </c>
      <c r="B289" s="4" t="s">
        <v>589</v>
      </c>
      <c r="C289" s="4">
        <v>9.59</v>
      </c>
      <c r="D289" s="4">
        <v>1</v>
      </c>
      <c r="E289" s="4">
        <v>3</v>
      </c>
      <c r="F289" s="4">
        <v>4</v>
      </c>
      <c r="G289" s="4">
        <v>365</v>
      </c>
      <c r="H289" s="4">
        <v>40.303148534660103</v>
      </c>
      <c r="I289" s="4">
        <v>5.51611328125</v>
      </c>
      <c r="J289" s="4">
        <v>0.74708162609829498</v>
      </c>
      <c r="K289" s="4">
        <v>0.87460067856091805</v>
      </c>
      <c r="L289" s="4">
        <v>0.71483633326784601</v>
      </c>
      <c r="M289" s="7">
        <f t="shared" si="4"/>
        <v>0.77883954597568639</v>
      </c>
      <c r="N289" s="4">
        <v>4.5358500000000003E-2</v>
      </c>
    </row>
    <row r="290" spans="1:14" s="6" customFormat="1" ht="12.75" x14ac:dyDescent="0.2">
      <c r="A290" s="4" t="s">
        <v>590</v>
      </c>
      <c r="B290" s="4" t="s">
        <v>591</v>
      </c>
      <c r="C290" s="4">
        <v>11.54</v>
      </c>
      <c r="D290" s="4">
        <v>1</v>
      </c>
      <c r="E290" s="4">
        <v>1</v>
      </c>
      <c r="F290" s="4">
        <v>1</v>
      </c>
      <c r="G290" s="4">
        <v>156</v>
      </c>
      <c r="H290" s="4">
        <v>17.024908314659999</v>
      </c>
      <c r="I290" s="4">
        <v>8.90966796875</v>
      </c>
      <c r="J290" s="4">
        <v>0.68652776493220602</v>
      </c>
      <c r="K290" s="4">
        <v>0.84460871366274304</v>
      </c>
      <c r="L290" s="4">
        <v>0.82276783584890301</v>
      </c>
      <c r="M290" s="7">
        <f t="shared" si="4"/>
        <v>0.78463477148128413</v>
      </c>
      <c r="N290" s="4">
        <v>4.8899900000000003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sai</dc:creator>
  <cp:lastModifiedBy>chsai</cp:lastModifiedBy>
  <dcterms:created xsi:type="dcterms:W3CDTF">2018-06-28T13:00:41Z</dcterms:created>
  <dcterms:modified xsi:type="dcterms:W3CDTF">2018-06-28T13:02:15Z</dcterms:modified>
</cp:coreProperties>
</file>